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현재_통합_문서"/>
  <mc:AlternateContent xmlns:mc="http://schemas.openxmlformats.org/markup-compatibility/2006">
    <mc:Choice Requires="x15">
      <x15ac:absPath xmlns:x15ac="http://schemas.microsoft.com/office/spreadsheetml/2010/11/ac" url="D:\User_base\문서\Olga\24-1-3 article 24 Article 25 35\Manuscript 25 35\submission 3 PLOS ONE reviwer responce\"/>
    </mc:Choice>
  </mc:AlternateContent>
  <bookViews>
    <workbookView xWindow="-105" yWindow="-105" windowWidth="23250" windowHeight="12450" activeTab="3"/>
  </bookViews>
  <sheets>
    <sheet name="wildtype" sheetId="2" r:id="rId1"/>
    <sheet name="25" sheetId="6" r:id="rId2"/>
    <sheet name="35" sheetId="7" r:id="rId3"/>
    <sheet name="normalisation" sheetId="5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1" i="5" l="1"/>
  <c r="E30" i="5"/>
  <c r="E29" i="5"/>
  <c r="E22" i="5"/>
  <c r="BF45" i="5" l="1"/>
  <c r="W61" i="5"/>
  <c r="V44" i="5" l="1"/>
  <c r="W44" i="5"/>
  <c r="AD40" i="5"/>
  <c r="AC40" i="5"/>
  <c r="AB40" i="5"/>
  <c r="AA40" i="5"/>
  <c r="Z40" i="5"/>
  <c r="Y40" i="5"/>
  <c r="X40" i="5"/>
  <c r="W40" i="5"/>
  <c r="AD39" i="5"/>
  <c r="AC39" i="5"/>
  <c r="AB39" i="5"/>
  <c r="AA39" i="5"/>
  <c r="Z39" i="5"/>
  <c r="Y39" i="5"/>
  <c r="X39" i="5"/>
  <c r="W39" i="5"/>
  <c r="V40" i="5"/>
  <c r="V39" i="5"/>
  <c r="X44" i="5"/>
  <c r="W14" i="5"/>
  <c r="W13" i="5"/>
  <c r="V45" i="5"/>
  <c r="D32" i="5" l="1"/>
  <c r="E32" i="5"/>
  <c r="F32" i="5"/>
  <c r="G32" i="5"/>
  <c r="H32" i="5"/>
  <c r="I32" i="5"/>
  <c r="J32" i="5"/>
  <c r="K32" i="5"/>
  <c r="L32" i="5"/>
  <c r="BN75" i="5"/>
  <c r="BM75" i="5"/>
  <c r="BL75" i="5"/>
  <c r="BL83" i="5" s="1"/>
  <c r="BL91" i="5" s="1"/>
  <c r="BK75" i="5"/>
  <c r="BT75" i="5" s="1"/>
  <c r="BJ75" i="5"/>
  <c r="BI75" i="5"/>
  <c r="BI83" i="5" s="1"/>
  <c r="BI91" i="5" s="1"/>
  <c r="BH75" i="5"/>
  <c r="BG75" i="5"/>
  <c r="BS75" i="5" s="1"/>
  <c r="BF75" i="5"/>
  <c r="BN74" i="5"/>
  <c r="BM74" i="5"/>
  <c r="BL74" i="5"/>
  <c r="BK74" i="5"/>
  <c r="BJ74" i="5"/>
  <c r="BI74" i="5"/>
  <c r="BH74" i="5"/>
  <c r="BG74" i="5"/>
  <c r="BF74" i="5"/>
  <c r="Q9" i="2"/>
  <c r="Q9" i="7"/>
  <c r="Q3" i="7"/>
  <c r="Q9" i="6"/>
  <c r="Q3" i="6"/>
  <c r="Q3" i="2"/>
  <c r="D31" i="5"/>
  <c r="F31" i="5"/>
  <c r="G31" i="5"/>
  <c r="H31" i="5"/>
  <c r="I31" i="5"/>
  <c r="J31" i="5"/>
  <c r="K31" i="5"/>
  <c r="L31" i="5"/>
  <c r="G34" i="5"/>
  <c r="H34" i="5"/>
  <c r="I34" i="5"/>
  <c r="J34" i="5"/>
  <c r="K34" i="5"/>
  <c r="L34" i="5"/>
  <c r="AD45" i="5"/>
  <c r="AC45" i="5"/>
  <c r="AB45" i="5"/>
  <c r="AB53" i="5" s="1"/>
  <c r="AB61" i="5" s="1"/>
  <c r="AA45" i="5"/>
  <c r="Z45" i="5"/>
  <c r="Y45" i="5"/>
  <c r="Y53" i="5" s="1"/>
  <c r="Y61" i="5" s="1"/>
  <c r="X45" i="5"/>
  <c r="W45" i="5"/>
  <c r="V53" i="5"/>
  <c r="V61" i="5" s="1"/>
  <c r="D34" i="5" s="1"/>
  <c r="E47" i="5" s="1"/>
  <c r="AD44" i="5"/>
  <c r="AC44" i="5"/>
  <c r="AB44" i="5"/>
  <c r="AA44" i="5"/>
  <c r="Z44" i="5"/>
  <c r="Y44" i="5"/>
  <c r="C31" i="5"/>
  <c r="BN45" i="5"/>
  <c r="BM45" i="5"/>
  <c r="BL45" i="5"/>
  <c r="BL53" i="5" s="1"/>
  <c r="BL61" i="5" s="1"/>
  <c r="BK45" i="5"/>
  <c r="BJ45" i="5"/>
  <c r="BI45" i="5"/>
  <c r="BI53" i="5" s="1"/>
  <c r="BI61" i="5" s="1"/>
  <c r="BH45" i="5"/>
  <c r="BG45" i="5"/>
  <c r="BN44" i="5"/>
  <c r="BM44" i="5"/>
  <c r="BL44" i="5"/>
  <c r="BK44" i="5"/>
  <c r="BJ44" i="5"/>
  <c r="BI44" i="5"/>
  <c r="BH44" i="5"/>
  <c r="BG44" i="5"/>
  <c r="BF44" i="5"/>
  <c r="K41" i="6"/>
  <c r="K35" i="6"/>
  <c r="K42" i="2"/>
  <c r="K36" i="2"/>
  <c r="K24" i="7"/>
  <c r="K18" i="7"/>
  <c r="K24" i="6"/>
  <c r="K18" i="6"/>
  <c r="K24" i="2"/>
  <c r="K18" i="2"/>
  <c r="L17" i="5"/>
  <c r="K17" i="5"/>
  <c r="J17" i="5"/>
  <c r="J25" i="5" s="1"/>
  <c r="J33" i="5" s="1"/>
  <c r="I17" i="5"/>
  <c r="H17" i="5"/>
  <c r="G17" i="5"/>
  <c r="G25" i="5" s="1"/>
  <c r="G33" i="5" s="1"/>
  <c r="F17" i="5"/>
  <c r="E17" i="5"/>
  <c r="D17" i="5"/>
  <c r="L16" i="5"/>
  <c r="K16" i="5"/>
  <c r="J16" i="5"/>
  <c r="J24" i="5" s="1"/>
  <c r="I16" i="5"/>
  <c r="H16" i="5"/>
  <c r="G16" i="5"/>
  <c r="G24" i="5" s="1"/>
  <c r="F16" i="5"/>
  <c r="E16" i="5"/>
  <c r="D16" i="5"/>
  <c r="L15" i="5"/>
  <c r="K15" i="5"/>
  <c r="J15" i="5"/>
  <c r="J23" i="5" s="1"/>
  <c r="I15" i="5"/>
  <c r="H15" i="5"/>
  <c r="G15" i="5"/>
  <c r="G23" i="5" s="1"/>
  <c r="F15" i="5"/>
  <c r="E15" i="5"/>
  <c r="D15" i="5"/>
  <c r="BN14" i="5"/>
  <c r="BM14" i="5"/>
  <c r="BL14" i="5"/>
  <c r="BL22" i="5" s="1"/>
  <c r="BL30" i="5" s="1"/>
  <c r="J29" i="5" s="1"/>
  <c r="BK14" i="5"/>
  <c r="BJ14" i="5"/>
  <c r="BI14" i="5"/>
  <c r="BI22" i="5" s="1"/>
  <c r="BI30" i="5" s="1"/>
  <c r="G29" i="5" s="1"/>
  <c r="BH14" i="5"/>
  <c r="BG14" i="5"/>
  <c r="BF14" i="5"/>
  <c r="AV14" i="5"/>
  <c r="AU14" i="5"/>
  <c r="AT14" i="5"/>
  <c r="AT22" i="5" s="1"/>
  <c r="AT30" i="5" s="1"/>
  <c r="AS14" i="5"/>
  <c r="AR14" i="5"/>
  <c r="AQ14" i="5"/>
  <c r="AQ22" i="5" s="1"/>
  <c r="AQ30" i="5" s="1"/>
  <c r="AP14" i="5"/>
  <c r="AO14" i="5"/>
  <c r="AN14" i="5"/>
  <c r="AD14" i="5"/>
  <c r="AC14" i="5"/>
  <c r="AB14" i="5"/>
  <c r="AB22" i="5" s="1"/>
  <c r="AB30" i="5" s="1"/>
  <c r="AA14" i="5"/>
  <c r="Z14" i="5"/>
  <c r="Y14" i="5"/>
  <c r="Y22" i="5" s="1"/>
  <c r="Y30" i="5" s="1"/>
  <c r="X14" i="5"/>
  <c r="V14" i="5"/>
  <c r="L14" i="5"/>
  <c r="K14" i="5"/>
  <c r="J14" i="5"/>
  <c r="J22" i="5" s="1"/>
  <c r="J30" i="5" s="1"/>
  <c r="I14" i="5"/>
  <c r="H14" i="5"/>
  <c r="G14" i="5"/>
  <c r="G22" i="5" s="1"/>
  <c r="G30" i="5" s="1"/>
  <c r="F14" i="5"/>
  <c r="E14" i="5"/>
  <c r="D14" i="5"/>
  <c r="BN13" i="5"/>
  <c r="BM13" i="5"/>
  <c r="BL13" i="5"/>
  <c r="BK13" i="5"/>
  <c r="BJ13" i="5"/>
  <c r="BI13" i="5"/>
  <c r="BH13" i="5"/>
  <c r="BG13" i="5"/>
  <c r="BF13" i="5"/>
  <c r="AV13" i="5"/>
  <c r="AU13" i="5"/>
  <c r="AT13" i="5"/>
  <c r="AS13" i="5"/>
  <c r="AR13" i="5"/>
  <c r="AQ13" i="5"/>
  <c r="AP13" i="5"/>
  <c r="AO13" i="5"/>
  <c r="AN13" i="5"/>
  <c r="AD13" i="5"/>
  <c r="AC13" i="5"/>
  <c r="AB13" i="5"/>
  <c r="AA13" i="5"/>
  <c r="Z13" i="5"/>
  <c r="Y13" i="5"/>
  <c r="X13" i="5"/>
  <c r="V13" i="5"/>
  <c r="L13" i="5"/>
  <c r="K13" i="5"/>
  <c r="J13" i="5"/>
  <c r="I13" i="5"/>
  <c r="H13" i="5"/>
  <c r="G13" i="5"/>
  <c r="F13" i="5"/>
  <c r="E13" i="5"/>
  <c r="D13" i="5"/>
  <c r="D47" i="5" l="1"/>
  <c r="BJ83" i="5"/>
  <c r="BJ91" i="5" s="1"/>
  <c r="BH83" i="5"/>
  <c r="BH91" i="5" s="1"/>
  <c r="BR74" i="5"/>
  <c r="BM83" i="5"/>
  <c r="BM91" i="5" s="1"/>
  <c r="BS74" i="5"/>
  <c r="BT74" i="5"/>
  <c r="BR75" i="5"/>
  <c r="BR83" i="5" s="1"/>
  <c r="BR91" i="5" s="1"/>
  <c r="BN83" i="5"/>
  <c r="BN91" i="5" s="1"/>
  <c r="BF83" i="5"/>
  <c r="BF91" i="5" s="1"/>
  <c r="BG83" i="5"/>
  <c r="BG91" i="5" s="1"/>
  <c r="BK83" i="5"/>
  <c r="BK91" i="5" s="1"/>
  <c r="AC53" i="5"/>
  <c r="AC61" i="5" s="1"/>
  <c r="AD53" i="5"/>
  <c r="AD61" i="5" s="1"/>
  <c r="W53" i="5"/>
  <c r="E34" i="5" s="1"/>
  <c r="X53" i="5"/>
  <c r="X61" i="5" s="1"/>
  <c r="F34" i="5" s="1"/>
  <c r="Z53" i="5"/>
  <c r="Z61" i="5" s="1"/>
  <c r="AA53" i="5"/>
  <c r="AA61" i="5" s="1"/>
  <c r="BA13" i="5"/>
  <c r="BR13" i="5"/>
  <c r="BR14" i="5"/>
  <c r="BR22" i="5" s="1"/>
  <c r="BR30" i="5" s="1"/>
  <c r="BJ22" i="5"/>
  <c r="BJ30" i="5" s="1"/>
  <c r="H29" i="5" s="1"/>
  <c r="BN22" i="5"/>
  <c r="BN30" i="5" s="1"/>
  <c r="L29" i="5" s="1"/>
  <c r="BK22" i="5"/>
  <c r="BK30" i="5" s="1"/>
  <c r="I29" i="5" s="1"/>
  <c r="F25" i="5"/>
  <c r="F33" i="5" s="1"/>
  <c r="BT45" i="5"/>
  <c r="BK53" i="5"/>
  <c r="BK61" i="5" s="1"/>
  <c r="BJ53" i="5"/>
  <c r="BJ61" i="5" s="1"/>
  <c r="BG53" i="5"/>
  <c r="BG61" i="5" s="1"/>
  <c r="BR44" i="5"/>
  <c r="BS44" i="5"/>
  <c r="BM53" i="5"/>
  <c r="BM61" i="5" s="1"/>
  <c r="BR45" i="5"/>
  <c r="BR53" i="5" s="1"/>
  <c r="BR61" i="5" s="1"/>
  <c r="BN53" i="5"/>
  <c r="BN61" i="5" s="1"/>
  <c r="BT44" i="5"/>
  <c r="BS45" i="5"/>
  <c r="BF53" i="5"/>
  <c r="BF61" i="5" s="1"/>
  <c r="BH53" i="5"/>
  <c r="BH61" i="5" s="1"/>
  <c r="BS13" i="5"/>
  <c r="BB14" i="5"/>
  <c r="Q13" i="5"/>
  <c r="AH13" i="5"/>
  <c r="AI13" i="5"/>
  <c r="AH14" i="5"/>
  <c r="AH22" i="5" s="1"/>
  <c r="AH30" i="5" s="1"/>
  <c r="Z22" i="5"/>
  <c r="Z30" i="5" s="1"/>
  <c r="AD22" i="5"/>
  <c r="AD30" i="5" s="1"/>
  <c r="P16" i="5"/>
  <c r="P24" i="5" s="1"/>
  <c r="P32" i="5" s="1"/>
  <c r="H24" i="5"/>
  <c r="L24" i="5"/>
  <c r="BB13" i="5"/>
  <c r="R13" i="5"/>
  <c r="F22" i="5"/>
  <c r="F30" i="5" s="1"/>
  <c r="AA22" i="5"/>
  <c r="AA30" i="5" s="1"/>
  <c r="R15" i="5"/>
  <c r="I24" i="5"/>
  <c r="K22" i="5"/>
  <c r="K30" i="5" s="1"/>
  <c r="W22" i="5"/>
  <c r="W30" i="5" s="1"/>
  <c r="E24" i="5"/>
  <c r="Q16" i="5"/>
  <c r="Q24" i="5" s="1"/>
  <c r="Q32" i="5" s="1"/>
  <c r="K25" i="5"/>
  <c r="K33" i="5" s="1"/>
  <c r="P13" i="5"/>
  <c r="AJ13" i="5"/>
  <c r="AZ13" i="5"/>
  <c r="BT13" i="5"/>
  <c r="P14" i="5"/>
  <c r="P22" i="5" s="1"/>
  <c r="P30" i="5" s="1"/>
  <c r="H22" i="5"/>
  <c r="L22" i="5"/>
  <c r="L30" i="5" s="1"/>
  <c r="X22" i="5"/>
  <c r="X30" i="5" s="1"/>
  <c r="AZ14" i="5"/>
  <c r="AZ22" i="5" s="1"/>
  <c r="AZ30" i="5" s="1"/>
  <c r="AR22" i="5"/>
  <c r="AR30" i="5" s="1"/>
  <c r="AV22" i="5"/>
  <c r="AV30" i="5" s="1"/>
  <c r="BH22" i="5"/>
  <c r="BH30" i="5" s="1"/>
  <c r="F29" i="5" s="1"/>
  <c r="P15" i="5"/>
  <c r="P23" i="5" s="1"/>
  <c r="P31" i="5" s="1"/>
  <c r="H23" i="5"/>
  <c r="L23" i="5"/>
  <c r="R16" i="5"/>
  <c r="R24" i="5" s="1"/>
  <c r="R32" i="5" s="1"/>
  <c r="P17" i="5"/>
  <c r="P25" i="5" s="1"/>
  <c r="P33" i="5" s="1"/>
  <c r="H25" i="5"/>
  <c r="H33" i="5" s="1"/>
  <c r="L25" i="5"/>
  <c r="L33" i="5" s="1"/>
  <c r="AI14" i="5"/>
  <c r="AU22" i="5"/>
  <c r="AU30" i="5" s="1"/>
  <c r="BG22" i="5"/>
  <c r="BG30" i="5" s="1"/>
  <c r="BS14" i="5"/>
  <c r="K23" i="5"/>
  <c r="I22" i="5"/>
  <c r="I30" i="5" s="1"/>
  <c r="Q14" i="5"/>
  <c r="AC22" i="5"/>
  <c r="AC30" i="5" s="1"/>
  <c r="AO22" i="5"/>
  <c r="AO30" i="5" s="1"/>
  <c r="AS22" i="5"/>
  <c r="AS30" i="5" s="1"/>
  <c r="BA14" i="5"/>
  <c r="BM22" i="5"/>
  <c r="BM30" i="5" s="1"/>
  <c r="K29" i="5" s="1"/>
  <c r="E23" i="5"/>
  <c r="I23" i="5"/>
  <c r="Q15" i="5"/>
  <c r="K24" i="5"/>
  <c r="E25" i="5"/>
  <c r="E33" i="5" s="1"/>
  <c r="I25" i="5"/>
  <c r="I33" i="5" s="1"/>
  <c r="Q17" i="5"/>
  <c r="AI22" i="5"/>
  <c r="AI30" i="5" s="1"/>
  <c r="H42" i="5"/>
  <c r="I42" i="5"/>
  <c r="AP22" i="5"/>
  <c r="AP30" i="5" s="1"/>
  <c r="F23" i="5"/>
  <c r="F24" i="5"/>
  <c r="R14" i="5"/>
  <c r="AJ14" i="5"/>
  <c r="BT14" i="5"/>
  <c r="R17" i="5"/>
  <c r="D22" i="5"/>
  <c r="D30" i="5" s="1"/>
  <c r="V22" i="5"/>
  <c r="V30" i="5" s="1"/>
  <c r="AN22" i="5"/>
  <c r="AN30" i="5" s="1"/>
  <c r="BF22" i="5"/>
  <c r="BF30" i="5" s="1"/>
  <c r="D29" i="5" s="1"/>
  <c r="D23" i="5"/>
  <c r="D24" i="5"/>
  <c r="D25" i="5"/>
  <c r="D33" i="5" s="1"/>
  <c r="I47" i="5" l="1"/>
  <c r="H47" i="5"/>
  <c r="G47" i="5"/>
  <c r="F47" i="5"/>
  <c r="BS83" i="5"/>
  <c r="BS91" i="5" s="1"/>
  <c r="BT83" i="5"/>
  <c r="BT91" i="5" s="1"/>
  <c r="BT22" i="5"/>
  <c r="BT30" i="5" s="1"/>
  <c r="AJ22" i="5"/>
  <c r="AJ30" i="5" s="1"/>
  <c r="G42" i="5"/>
  <c r="H30" i="5"/>
  <c r="G43" i="5" s="1"/>
  <c r="G46" i="5"/>
  <c r="F45" i="5"/>
  <c r="BB22" i="5"/>
  <c r="BB30" i="5" s="1"/>
  <c r="R22" i="5"/>
  <c r="R30" i="5" s="1"/>
  <c r="R25" i="5"/>
  <c r="R33" i="5" s="1"/>
  <c r="Q25" i="5"/>
  <c r="Q33" i="5" s="1"/>
  <c r="Q23" i="5"/>
  <c r="Q31" i="5" s="1"/>
  <c r="BA22" i="5"/>
  <c r="BA30" i="5" s="1"/>
  <c r="Q22" i="5"/>
  <c r="Q30" i="5" s="1"/>
  <c r="BS22" i="5"/>
  <c r="BS30" i="5" s="1"/>
  <c r="BS53" i="5"/>
  <c r="BS61" i="5" s="1"/>
  <c r="BT53" i="5"/>
  <c r="BT61" i="5" s="1"/>
  <c r="F46" i="5"/>
  <c r="G45" i="5"/>
  <c r="H46" i="5"/>
  <c r="I43" i="5"/>
  <c r="F44" i="5"/>
  <c r="G44" i="5"/>
  <c r="R23" i="5"/>
  <c r="R31" i="5" s="1"/>
  <c r="I46" i="5"/>
  <c r="H43" i="5"/>
  <c r="E45" i="5"/>
  <c r="D45" i="5"/>
  <c r="D44" i="5"/>
  <c r="E44" i="5"/>
  <c r="E43" i="5"/>
  <c r="D43" i="5"/>
  <c r="D42" i="5"/>
  <c r="E42" i="5"/>
  <c r="I45" i="5"/>
  <c r="H45" i="5"/>
  <c r="D46" i="5"/>
  <c r="E46" i="5"/>
  <c r="H44" i="5"/>
  <c r="I44" i="5"/>
  <c r="F43" i="5" l="1"/>
  <c r="F42" i="5"/>
  <c r="K9" i="7"/>
  <c r="K3" i="7"/>
  <c r="K9" i="6"/>
  <c r="K3" i="6"/>
  <c r="K9" i="2"/>
  <c r="K3" i="2"/>
  <c r="E41" i="7"/>
  <c r="E35" i="7"/>
  <c r="E55" i="7"/>
  <c r="E49" i="7"/>
  <c r="E41" i="6"/>
  <c r="E35" i="6"/>
  <c r="E56" i="2"/>
  <c r="E50" i="2"/>
  <c r="E42" i="2"/>
  <c r="E36" i="2"/>
  <c r="E27" i="7"/>
  <c r="E21" i="7"/>
  <c r="E15" i="7"/>
  <c r="E9" i="7"/>
  <c r="E3" i="7"/>
  <c r="E27" i="6"/>
  <c r="E21" i="6"/>
  <c r="E15" i="6"/>
  <c r="E9" i="6"/>
  <c r="E3" i="6"/>
  <c r="E27" i="2"/>
  <c r="E21" i="2"/>
  <c r="E15" i="2"/>
  <c r="E9" i="2"/>
  <c r="E3" i="2"/>
</calcChain>
</file>

<file path=xl/sharedStrings.xml><?xml version="1.0" encoding="utf-8"?>
<sst xmlns="http://schemas.openxmlformats.org/spreadsheetml/2006/main" count="626" uniqueCount="186">
  <si>
    <t>Ctrl</t>
    <phoneticPr fontId="2" type="noConversion"/>
  </si>
  <si>
    <t>RP49</t>
    <phoneticPr fontId="2" type="noConversion"/>
  </si>
  <si>
    <t>ILP-1</t>
    <phoneticPr fontId="2" type="noConversion"/>
  </si>
  <si>
    <t>dCt</t>
    <phoneticPr fontId="2" type="noConversion"/>
  </si>
  <si>
    <t>ddCt</t>
    <phoneticPr fontId="2" type="noConversion"/>
  </si>
  <si>
    <t>2^-ddCt</t>
    <phoneticPr fontId="2" type="noConversion"/>
  </si>
  <si>
    <t>Mean</t>
    <phoneticPr fontId="2" type="noConversion"/>
  </si>
  <si>
    <t>SEM</t>
    <phoneticPr fontId="2" type="noConversion"/>
  </si>
  <si>
    <t>Well Name</t>
  </si>
  <si>
    <t>Cq (∆R)</t>
  </si>
  <si>
    <t>No Cq</t>
  </si>
  <si>
    <t>ILP-2</t>
    <phoneticPr fontId="2" type="noConversion"/>
  </si>
  <si>
    <t>average</t>
    <phoneticPr fontId="2" type="noConversion"/>
  </si>
  <si>
    <t>Type</t>
    <phoneticPr fontId="2" type="noConversion"/>
  </si>
  <si>
    <t>ctrl</t>
    <phoneticPr fontId="2" type="noConversion"/>
  </si>
  <si>
    <t>25-1_1_RP49</t>
  </si>
  <si>
    <t>25-1_2_RP49</t>
  </si>
  <si>
    <t>25-1_3_RP49</t>
  </si>
  <si>
    <t>25_RP49</t>
  </si>
  <si>
    <t>25-1_1_ILP-1</t>
  </si>
  <si>
    <t>25-1_2_ILP-1</t>
  </si>
  <si>
    <t>25-1_3_ILP-1</t>
  </si>
  <si>
    <t>25_ILP-1</t>
  </si>
  <si>
    <t>25-1_1_ILP-2</t>
  </si>
  <si>
    <t>25-1_2_ILP-2</t>
  </si>
  <si>
    <t>25-1_3_ILP-2</t>
  </si>
  <si>
    <t>25_ILP-2</t>
  </si>
  <si>
    <t>35-1_1_RP49</t>
  </si>
  <si>
    <t>35-1_2_RP49</t>
  </si>
  <si>
    <t>35-1_3_RP49</t>
  </si>
  <si>
    <t>35_RP49</t>
  </si>
  <si>
    <t>35-1_1_ILP-1</t>
  </si>
  <si>
    <t>35-1_2_ILP-1</t>
  </si>
  <si>
    <t>35-1_3_ILP-1</t>
  </si>
  <si>
    <t>35_ILP-1</t>
  </si>
  <si>
    <t>35-1_1_ILP-2</t>
  </si>
  <si>
    <t>35-1_2_ILP-2</t>
  </si>
  <si>
    <t>35-1_3_ILP-2</t>
  </si>
  <si>
    <t>35_ILP-2</t>
  </si>
  <si>
    <t>wild-1_1_RP49</t>
  </si>
  <si>
    <t>wild-1_2_RP49</t>
  </si>
  <si>
    <t>wild-1_3_RP49</t>
  </si>
  <si>
    <t>wild-1_4_RP49</t>
  </si>
  <si>
    <t>wild-1_5_RP49</t>
  </si>
  <si>
    <t>wild_RP49</t>
  </si>
  <si>
    <t>wild-1_1_ILP-1</t>
  </si>
  <si>
    <t>wild-1_2_ILP-1</t>
  </si>
  <si>
    <t>wild-1_3_ILP-1</t>
  </si>
  <si>
    <t>wild-1_4_ILP-1</t>
  </si>
  <si>
    <t>wild-1_5_ILP-1</t>
  </si>
  <si>
    <t>wild_ILP-1</t>
  </si>
  <si>
    <t>25-1_4_RP49</t>
  </si>
  <si>
    <t>25-1_5_RP49</t>
  </si>
  <si>
    <t>25-1_4_ILP-1</t>
  </si>
  <si>
    <t>25-1_5_ILP-1</t>
  </si>
  <si>
    <t>35-1_4_RP49</t>
  </si>
  <si>
    <t>35-1_5_RP49</t>
  </si>
  <si>
    <t>35-1_4_ILP-1</t>
  </si>
  <si>
    <t>35-1_5_ILP-1</t>
  </si>
  <si>
    <t>wild-1_1_ILP-2</t>
  </si>
  <si>
    <t>wild-1_2_ILP-2</t>
  </si>
  <si>
    <t>wild-1_3_ILP-2</t>
  </si>
  <si>
    <t>wild-1_4_ILP-2</t>
  </si>
  <si>
    <t>wild-1_5_ILP-2</t>
  </si>
  <si>
    <t>wild_ILP-2</t>
  </si>
  <si>
    <t>wild-1_1_TOR</t>
  </si>
  <si>
    <t>wild-1_2_TOR</t>
  </si>
  <si>
    <t>wild-1_3_TOR</t>
  </si>
  <si>
    <t>wild-1_4_TOR</t>
  </si>
  <si>
    <t>wild-1_5_TOR</t>
  </si>
  <si>
    <t>wild_TOR</t>
  </si>
  <si>
    <t>25-1_1_TOR</t>
  </si>
  <si>
    <t>25-1_2_TOR</t>
  </si>
  <si>
    <t>25-1_3_TOR</t>
  </si>
  <si>
    <t>25-1_4_TOR</t>
  </si>
  <si>
    <t>25-1_5_TOR</t>
  </si>
  <si>
    <t>25_TOR</t>
  </si>
  <si>
    <t>35-1_4_ILP-2</t>
  </si>
  <si>
    <t>35-1_5_ILP-2</t>
  </si>
  <si>
    <t>35-1_1_TOR</t>
  </si>
  <si>
    <t>35-1_2_TOR</t>
  </si>
  <si>
    <t>35-1_3_TOR</t>
  </si>
  <si>
    <t>35-1_4_TOR</t>
  </si>
  <si>
    <t>35-1_5_TOR</t>
  </si>
  <si>
    <t>35_TOR</t>
  </si>
  <si>
    <t>wild-1_1_JHamt</t>
  </si>
  <si>
    <t>wild-1_2_JHamt</t>
  </si>
  <si>
    <t>wild-1_3_JHamt</t>
  </si>
  <si>
    <t>wild-1_4_JHamt</t>
  </si>
  <si>
    <t>wild-1_5_JHamt</t>
  </si>
  <si>
    <t>wild_JHamt</t>
  </si>
  <si>
    <t>25-1_1_JHamt</t>
  </si>
  <si>
    <t>25-1_2_JHamt</t>
  </si>
  <si>
    <t>25-1_3_JHamt</t>
  </si>
  <si>
    <t>25-1_4_JHamt</t>
  </si>
  <si>
    <t>25-1_5_JHamt</t>
  </si>
  <si>
    <t>25_JHamt</t>
  </si>
  <si>
    <t>35-1_1_JHamt</t>
  </si>
  <si>
    <t>35-1_2_JHamt</t>
  </si>
  <si>
    <t>35-1_3_JHamt</t>
  </si>
  <si>
    <t>35-1_4_JHamt</t>
  </si>
  <si>
    <t>35-1_5_JHamt</t>
  </si>
  <si>
    <t>35_JHamt</t>
  </si>
  <si>
    <t>TOR</t>
    <phoneticPr fontId="2" type="noConversion"/>
  </si>
  <si>
    <t>Jhamt</t>
    <phoneticPr fontId="2" type="noConversion"/>
  </si>
  <si>
    <t>Vg</t>
    <phoneticPr fontId="2" type="noConversion"/>
  </si>
  <si>
    <t>Gr10</t>
    <phoneticPr fontId="2" type="noConversion"/>
  </si>
  <si>
    <t>Abd_wild_RP49</t>
  </si>
  <si>
    <t>HG_wild_RP49</t>
  </si>
  <si>
    <t>Abd_25_RP49</t>
  </si>
  <si>
    <t>Abd_35_RP49</t>
  </si>
  <si>
    <t>HG_35_RP49</t>
  </si>
  <si>
    <t>wild-1_1_Vg</t>
  </si>
  <si>
    <t>wild-1_2_Vg</t>
  </si>
  <si>
    <t>wild-1_3_Vg</t>
  </si>
  <si>
    <t>wild-1_4_Vg</t>
  </si>
  <si>
    <t>wild-1_5_Vg</t>
  </si>
  <si>
    <t>Abd_wild_Vg</t>
  </si>
  <si>
    <t>wild-1_1_Gr10</t>
  </si>
  <si>
    <t>wild-1_2_Gr10</t>
  </si>
  <si>
    <t>wild-1_3_Gr10</t>
  </si>
  <si>
    <t>wild-1_4_Gr10</t>
  </si>
  <si>
    <t>wild-1_5_Gr10</t>
  </si>
  <si>
    <t>HG_wild_Gr10</t>
  </si>
  <si>
    <t>25-1_1_Vg</t>
  </si>
  <si>
    <t>25-1_3_Vg</t>
  </si>
  <si>
    <t>25-1_4_Vg</t>
  </si>
  <si>
    <t>25-1_5_Vg</t>
  </si>
  <si>
    <t>Abd_25_Vg</t>
  </si>
  <si>
    <t>35-1_1_Vg</t>
  </si>
  <si>
    <t>35-1_2_Vg</t>
  </si>
  <si>
    <t>35-1_3_Vg</t>
  </si>
  <si>
    <t>35-1_4_Vg</t>
  </si>
  <si>
    <t>35-1_5_Vg</t>
  </si>
  <si>
    <t>Abd_35_Vg</t>
  </si>
  <si>
    <t>35-1_1_Gr10</t>
  </si>
  <si>
    <t>35-1_2_Gr10</t>
  </si>
  <si>
    <t>35-1_3_Gr10</t>
  </si>
  <si>
    <t>35-1_4_Gr10</t>
  </si>
  <si>
    <t>35-1_5_Gr10</t>
  </si>
  <si>
    <t>Brain</t>
    <phoneticPr fontId="2" type="noConversion"/>
  </si>
  <si>
    <t>Abdomen</t>
    <phoneticPr fontId="2" type="noConversion"/>
  </si>
  <si>
    <t>HG</t>
    <phoneticPr fontId="2" type="noConversion"/>
  </si>
  <si>
    <t>Vg</t>
  </si>
  <si>
    <t>average</t>
  </si>
  <si>
    <t>(월)Bra_wild_RP49</t>
  </si>
  <si>
    <t>wild-1_3_HSP70</t>
  </si>
  <si>
    <t>wild-1_2_HSP70</t>
  </si>
  <si>
    <t>wild-1_5_HSP70</t>
  </si>
  <si>
    <t>wild-1_4_HSP70</t>
  </si>
  <si>
    <t>wild-1_1_HSP70</t>
  </si>
  <si>
    <t>(월)Bra_wild_HSP70</t>
  </si>
  <si>
    <t>(월)Bra_25_RP49</t>
  </si>
  <si>
    <t>25-1_5_HSP70</t>
  </si>
  <si>
    <t>25-1_4_HSP70</t>
  </si>
  <si>
    <t>25-1_2_HSP70</t>
  </si>
  <si>
    <t>25-1_3_HSP70</t>
  </si>
  <si>
    <t>25-1_1_HSP70</t>
  </si>
  <si>
    <t>(월)Bra_25_HSP70</t>
  </si>
  <si>
    <t>(월)Bra_35_RP49</t>
  </si>
  <si>
    <t>35-1_5_HSP70</t>
  </si>
  <si>
    <t>35-1_4_HSP70</t>
  </si>
  <si>
    <t>35-1_3_HSP70</t>
  </si>
  <si>
    <t>35-1_2_HSP70</t>
  </si>
  <si>
    <t>35-1_1_HSP70</t>
  </si>
  <si>
    <t>(월)Bra_35_HSP70</t>
  </si>
  <si>
    <t>HSP 70</t>
    <phoneticPr fontId="2" type="noConversion"/>
  </si>
  <si>
    <t>wild_Bra_RP49</t>
  </si>
  <si>
    <t>wild_Bra_ILP-2</t>
  </si>
  <si>
    <t>25_Bra_RP49</t>
  </si>
  <si>
    <t>25_Bra_ILP-2</t>
  </si>
  <si>
    <t>35_Bra_RP49</t>
  </si>
  <si>
    <t>35_Bra_ILP-2</t>
  </si>
  <si>
    <t>wild-1_1_RP49</t>
    <phoneticPr fontId="2" type="noConversion"/>
  </si>
  <si>
    <t>wild_Abd_RP49</t>
  </si>
  <si>
    <t>wild_Abd_Vg</t>
  </si>
  <si>
    <t>25_Abd_RP49</t>
  </si>
  <si>
    <t>25-1_2_Vg</t>
  </si>
  <si>
    <t>25_Abd_Vg</t>
  </si>
  <si>
    <t>25-1_4_RP49</t>
    <phoneticPr fontId="2" type="noConversion"/>
  </si>
  <si>
    <t>wild_Bra_TOR</t>
  </si>
  <si>
    <t>25_Bra_TOR</t>
  </si>
  <si>
    <t>35_Bra_TOR</t>
  </si>
  <si>
    <t>dCt</t>
  </si>
  <si>
    <t>Ctrl</t>
  </si>
  <si>
    <t>RP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9" tint="0.39997558519241921"/>
      <name val="맑은 고딕"/>
      <family val="2"/>
      <charset val="129"/>
      <scheme val="minor"/>
    </font>
    <font>
      <sz val="11"/>
      <color theme="9" tint="-0.249977111117893"/>
      <name val="맑은 고딕"/>
      <family val="2"/>
      <charset val="129"/>
      <scheme val="minor"/>
    </font>
    <font>
      <sz val="11"/>
      <color theme="9"/>
      <name val="맑은 고딕"/>
      <family val="2"/>
      <charset val="129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5" fillId="0" borderId="0" xfId="0" applyFont="1">
      <alignment vertical="center"/>
    </xf>
    <xf numFmtId="0" fontId="0" fillId="4" borderId="0" xfId="0" applyFill="1">
      <alignment vertical="center"/>
    </xf>
    <xf numFmtId="0" fontId="0" fillId="4" borderId="0" xfId="0" applyFill="1" applyAlignment="1">
      <alignment horizontal="center" vertical="center"/>
    </xf>
    <xf numFmtId="0" fontId="0" fillId="5" borderId="0" xfId="0" applyFill="1">
      <alignment vertical="center"/>
    </xf>
    <xf numFmtId="0" fontId="0" fillId="5" borderId="0" xfId="0" applyFill="1" applyAlignment="1">
      <alignment horizontal="center" vertical="center"/>
    </xf>
    <xf numFmtId="0" fontId="0" fillId="6" borderId="0" xfId="0" applyFill="1">
      <alignment vertical="center"/>
    </xf>
    <xf numFmtId="0" fontId="0" fillId="6" borderId="0" xfId="0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7" fillId="0" borderId="0" xfId="0" applyFont="1">
      <alignment vertical="center"/>
    </xf>
    <xf numFmtId="0" fontId="7" fillId="3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0" fillId="9" borderId="7" xfId="0" applyFill="1" applyBorder="1" applyAlignment="1">
      <alignment horizontal="center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0" fillId="10" borderId="9" xfId="0" applyFill="1" applyBorder="1">
      <alignment vertical="center"/>
    </xf>
    <xf numFmtId="0" fontId="0" fillId="10" borderId="10" xfId="0" applyFill="1" applyBorder="1">
      <alignment vertical="center"/>
    </xf>
    <xf numFmtId="0" fontId="0" fillId="10" borderId="11" xfId="0" applyFill="1" applyBorder="1">
      <alignment vertical="center"/>
    </xf>
    <xf numFmtId="0" fontId="0" fillId="10" borderId="12" xfId="0" applyFill="1" applyBorder="1">
      <alignment vertical="center"/>
    </xf>
    <xf numFmtId="0" fontId="0" fillId="0" borderId="0" xfId="0" applyBorder="1">
      <alignment vertical="center"/>
    </xf>
    <xf numFmtId="0" fontId="0" fillId="0" borderId="13" xfId="0" applyBorder="1">
      <alignment vertical="center"/>
    </xf>
    <xf numFmtId="0" fontId="0" fillId="10" borderId="14" xfId="0" applyFill="1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3" borderId="0" xfId="0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9" borderId="8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7" borderId="1" xfId="0" applyFill="1" applyBorder="1" applyAlignment="1">
      <alignment horizontal="center" vertical="center" wrapText="1"/>
    </xf>
    <xf numFmtId="0" fontId="0" fillId="7" borderId="2" xfId="0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</cellXfs>
  <cellStyles count="2">
    <cellStyle name="나쁨" xfId="1" builtinId="27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</xdr:colOff>
      <xdr:row>34</xdr:row>
      <xdr:rowOff>190501</xdr:rowOff>
    </xdr:from>
    <xdr:to>
      <xdr:col>5</xdr:col>
      <xdr:colOff>0</xdr:colOff>
      <xdr:row>47</xdr:row>
      <xdr:rowOff>19051</xdr:rowOff>
    </xdr:to>
    <xdr:sp macro="" textlink="">
      <xdr:nvSpPr>
        <xdr:cNvPr id="2" name="직사각형 1">
          <a:extLst>
            <a:ext uri="{FF2B5EF4-FFF2-40B4-BE49-F238E27FC236}">
              <a16:creationId xmlns:a16="http://schemas.microsoft.com/office/drawing/2014/main" id="{3419BA80-399F-46CD-85C6-E2F5E1718ECB}"/>
            </a:ext>
          </a:extLst>
        </xdr:cNvPr>
        <xdr:cNvSpPr/>
      </xdr:nvSpPr>
      <xdr:spPr>
        <a:xfrm>
          <a:off x="1381125" y="7315201"/>
          <a:ext cx="2847975" cy="255270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7</xdr:col>
      <xdr:colOff>681878</xdr:colOff>
      <xdr:row>16</xdr:row>
      <xdr:rowOff>187139</xdr:rowOff>
    </xdr:from>
    <xdr:to>
      <xdr:col>10</xdr:col>
      <xdr:colOff>672353</xdr:colOff>
      <xdr:row>29</xdr:row>
      <xdr:rowOff>12328</xdr:rowOff>
    </xdr:to>
    <xdr:sp macro="" textlink="">
      <xdr:nvSpPr>
        <xdr:cNvPr id="3" name="직사각형 2">
          <a:extLst>
            <a:ext uri="{FF2B5EF4-FFF2-40B4-BE49-F238E27FC236}">
              <a16:creationId xmlns:a16="http://schemas.microsoft.com/office/drawing/2014/main" id="{1D86684F-DB58-44D8-AE7B-7E1B5E13675C}"/>
            </a:ext>
          </a:extLst>
        </xdr:cNvPr>
        <xdr:cNvSpPr/>
      </xdr:nvSpPr>
      <xdr:spPr>
        <a:xfrm>
          <a:off x="6273613" y="3593727"/>
          <a:ext cx="2847975" cy="2593042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76275</xdr:colOff>
      <xdr:row>34</xdr:row>
      <xdr:rowOff>0</xdr:rowOff>
    </xdr:from>
    <xdr:to>
      <xdr:col>10</xdr:col>
      <xdr:colOff>666750</xdr:colOff>
      <xdr:row>46</xdr:row>
      <xdr:rowOff>38100</xdr:rowOff>
    </xdr:to>
    <xdr:sp macro="" textlink="">
      <xdr:nvSpPr>
        <xdr:cNvPr id="2" name="직사각형 1">
          <a:extLst>
            <a:ext uri="{FF2B5EF4-FFF2-40B4-BE49-F238E27FC236}">
              <a16:creationId xmlns:a16="http://schemas.microsoft.com/office/drawing/2014/main" id="{B7EC5946-B618-41CA-BA2F-5F2DBD4FDFB1}"/>
            </a:ext>
          </a:extLst>
        </xdr:cNvPr>
        <xdr:cNvSpPr/>
      </xdr:nvSpPr>
      <xdr:spPr>
        <a:xfrm>
          <a:off x="6276975" y="7124700"/>
          <a:ext cx="2847975" cy="255270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7</xdr:col>
      <xdr:colOff>676275</xdr:colOff>
      <xdr:row>34</xdr:row>
      <xdr:rowOff>0</xdr:rowOff>
    </xdr:from>
    <xdr:to>
      <xdr:col>10</xdr:col>
      <xdr:colOff>666750</xdr:colOff>
      <xdr:row>46</xdr:row>
      <xdr:rowOff>78442</xdr:rowOff>
    </xdr:to>
    <xdr:sp macro="" textlink="">
      <xdr:nvSpPr>
        <xdr:cNvPr id="3" name="직사각형 2">
          <a:extLst>
            <a:ext uri="{FF2B5EF4-FFF2-40B4-BE49-F238E27FC236}">
              <a16:creationId xmlns:a16="http://schemas.microsoft.com/office/drawing/2014/main" id="{470BBBD5-5E8A-4AA6-8818-84224A5530CF}"/>
            </a:ext>
          </a:extLst>
        </xdr:cNvPr>
        <xdr:cNvSpPr/>
      </xdr:nvSpPr>
      <xdr:spPr>
        <a:xfrm>
          <a:off x="6276975" y="7124700"/>
          <a:ext cx="2847975" cy="2593042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8</xdr:col>
      <xdr:colOff>31296</xdr:colOff>
      <xdr:row>16</xdr:row>
      <xdr:rowOff>144236</xdr:rowOff>
    </xdr:from>
    <xdr:to>
      <xdr:col>11</xdr:col>
      <xdr:colOff>21772</xdr:colOff>
      <xdr:row>29</xdr:row>
      <xdr:rowOff>18571</xdr:rowOff>
    </xdr:to>
    <xdr:sp macro="" textlink="">
      <xdr:nvSpPr>
        <xdr:cNvPr id="4" name="직사각형 3">
          <a:extLst>
            <a:ext uri="{FF2B5EF4-FFF2-40B4-BE49-F238E27FC236}">
              <a16:creationId xmlns:a16="http://schemas.microsoft.com/office/drawing/2014/main" id="{CE70E49F-EBDE-4E38-9E47-C55F729DC231}"/>
            </a:ext>
          </a:extLst>
        </xdr:cNvPr>
        <xdr:cNvSpPr/>
      </xdr:nvSpPr>
      <xdr:spPr>
        <a:xfrm>
          <a:off x="6276975" y="3409950"/>
          <a:ext cx="2834368" cy="2527728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282</xdr:colOff>
      <xdr:row>33</xdr:row>
      <xdr:rowOff>173934</xdr:rowOff>
    </xdr:from>
    <xdr:to>
      <xdr:col>4</xdr:col>
      <xdr:colOff>686213</xdr:colOff>
      <xdr:row>46</xdr:row>
      <xdr:rowOff>34786</xdr:rowOff>
    </xdr:to>
    <xdr:sp macro="" textlink="">
      <xdr:nvSpPr>
        <xdr:cNvPr id="2" name="직사각형 1">
          <a:extLst>
            <a:ext uri="{FF2B5EF4-FFF2-40B4-BE49-F238E27FC236}">
              <a16:creationId xmlns:a16="http://schemas.microsoft.com/office/drawing/2014/main" id="{1CA8D38C-D646-4B79-9A20-7981D88BDF27}"/>
            </a:ext>
          </a:extLst>
        </xdr:cNvPr>
        <xdr:cNvSpPr/>
      </xdr:nvSpPr>
      <xdr:spPr>
        <a:xfrm>
          <a:off x="1383195" y="7007086"/>
          <a:ext cx="2847975" cy="255270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8</xdr:col>
      <xdr:colOff>13543</xdr:colOff>
      <xdr:row>16</xdr:row>
      <xdr:rowOff>170426</xdr:rowOff>
    </xdr:from>
    <xdr:to>
      <xdr:col>11</xdr:col>
      <xdr:colOff>4018</xdr:colOff>
      <xdr:row>29</xdr:row>
      <xdr:rowOff>25431</xdr:rowOff>
    </xdr:to>
    <xdr:sp macro="" textlink="">
      <xdr:nvSpPr>
        <xdr:cNvPr id="3" name="직사각형 2">
          <a:extLst>
            <a:ext uri="{FF2B5EF4-FFF2-40B4-BE49-F238E27FC236}">
              <a16:creationId xmlns:a16="http://schemas.microsoft.com/office/drawing/2014/main" id="{DA6ADA18-2FE1-49B4-8B56-72E919383AC2}"/>
            </a:ext>
          </a:extLst>
        </xdr:cNvPr>
        <xdr:cNvSpPr/>
      </xdr:nvSpPr>
      <xdr:spPr>
        <a:xfrm>
          <a:off x="6288837" y="3577014"/>
          <a:ext cx="2847975" cy="2622858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85798</xdr:colOff>
      <xdr:row>33</xdr:row>
      <xdr:rowOff>10825</xdr:rowOff>
    </xdr:from>
    <xdr:to>
      <xdr:col>30</xdr:col>
      <xdr:colOff>9523</xdr:colOff>
      <xdr:row>36</xdr:row>
      <xdr:rowOff>51955</xdr:rowOff>
    </xdr:to>
    <xdr:sp macro="" textlink="">
      <xdr:nvSpPr>
        <xdr:cNvPr id="2" name="직사각형 1">
          <a:extLst>
            <a:ext uri="{FF2B5EF4-FFF2-40B4-BE49-F238E27FC236}">
              <a16:creationId xmlns:a16="http://schemas.microsoft.com/office/drawing/2014/main" id="{F7EC3688-E4B6-4883-A3A6-AE060186DD38}"/>
            </a:ext>
          </a:extLst>
        </xdr:cNvPr>
        <xdr:cNvSpPr/>
      </xdr:nvSpPr>
      <xdr:spPr>
        <a:xfrm>
          <a:off x="14038116" y="6868825"/>
          <a:ext cx="6943725" cy="664585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2</xdr:col>
      <xdr:colOff>0</xdr:colOff>
      <xdr:row>26</xdr:row>
      <xdr:rowOff>213360</xdr:rowOff>
    </xdr:from>
    <xdr:to>
      <xdr:col>12</xdr:col>
      <xdr:colOff>15240</xdr:colOff>
      <xdr:row>35</xdr:row>
      <xdr:rowOff>0</xdr:rowOff>
    </xdr:to>
    <xdr:sp macro="" textlink="">
      <xdr:nvSpPr>
        <xdr:cNvPr id="3" name="직사각형 2">
          <a:extLst>
            <a:ext uri="{FF2B5EF4-FFF2-40B4-BE49-F238E27FC236}">
              <a16:creationId xmlns:a16="http://schemas.microsoft.com/office/drawing/2014/main" id="{2B4F3260-5B39-C129-6DC9-7C378CC18F8D}"/>
            </a:ext>
          </a:extLst>
        </xdr:cNvPr>
        <xdr:cNvSpPr/>
      </xdr:nvSpPr>
      <xdr:spPr>
        <a:xfrm>
          <a:off x="1371600" y="5958840"/>
          <a:ext cx="7063740" cy="177546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B2:Q62"/>
  <sheetViews>
    <sheetView topLeftCell="F22" zoomScaleNormal="100" workbookViewId="0">
      <selection activeCell="T6" sqref="T6:T11"/>
    </sheetView>
  </sheetViews>
  <sheetFormatPr defaultRowHeight="16.5" x14ac:dyDescent="0.3"/>
  <cols>
    <col min="3" max="3" width="19.5" customWidth="1"/>
    <col min="9" max="9" width="19.5" customWidth="1"/>
    <col min="15" max="15" width="19.5" customWidth="1"/>
  </cols>
  <sheetData>
    <row r="2" spans="2:17" x14ac:dyDescent="0.3">
      <c r="B2" s="32" t="s">
        <v>140</v>
      </c>
      <c r="C2" s="1" t="s">
        <v>8</v>
      </c>
      <c r="D2" s="1" t="s">
        <v>9</v>
      </c>
      <c r="E2" s="8" t="s">
        <v>12</v>
      </c>
      <c r="H2" s="32" t="s">
        <v>140</v>
      </c>
      <c r="I2" s="1" t="s">
        <v>8</v>
      </c>
      <c r="J2" s="1" t="s">
        <v>9</v>
      </c>
      <c r="K2" s="8" t="s">
        <v>144</v>
      </c>
      <c r="N2" s="32" t="s">
        <v>140</v>
      </c>
      <c r="O2" s="1" t="s">
        <v>8</v>
      </c>
      <c r="P2" s="1" t="s">
        <v>9</v>
      </c>
      <c r="Q2" s="8" t="s">
        <v>144</v>
      </c>
    </row>
    <row r="3" spans="2:17" x14ac:dyDescent="0.3">
      <c r="B3" s="32"/>
      <c r="C3" t="s">
        <v>42</v>
      </c>
      <c r="D3">
        <v>19.11</v>
      </c>
      <c r="E3" s="31">
        <f>AVERAGE(D4:D6)</f>
        <v>19.186666666666667</v>
      </c>
      <c r="H3" s="32"/>
      <c r="I3" t="s">
        <v>43</v>
      </c>
      <c r="J3">
        <v>17.82</v>
      </c>
      <c r="K3" s="31">
        <f>AVERAGE(J4:J6)</f>
        <v>17.943333333333332</v>
      </c>
      <c r="N3" s="32"/>
      <c r="O3" t="s">
        <v>39</v>
      </c>
      <c r="P3">
        <v>18.09</v>
      </c>
      <c r="Q3" s="31">
        <f>AVERAGE(P4:P6)</f>
        <v>17.559999999999999</v>
      </c>
    </row>
    <row r="4" spans="2:17" x14ac:dyDescent="0.3">
      <c r="B4" s="32"/>
      <c r="C4" t="s">
        <v>40</v>
      </c>
      <c r="D4">
        <v>19.149999999999999</v>
      </c>
      <c r="E4" s="31"/>
      <c r="H4" s="32"/>
      <c r="I4" t="s">
        <v>40</v>
      </c>
      <c r="J4" s="19">
        <v>17.899999999999999</v>
      </c>
      <c r="K4" s="31"/>
      <c r="N4" s="32"/>
      <c r="O4" t="s">
        <v>41</v>
      </c>
      <c r="P4" s="21">
        <v>17.649999999999999</v>
      </c>
      <c r="Q4" s="31"/>
    </row>
    <row r="5" spans="2:17" x14ac:dyDescent="0.3">
      <c r="B5" s="32"/>
      <c r="C5" t="s">
        <v>43</v>
      </c>
      <c r="D5">
        <v>19.190000000000001</v>
      </c>
      <c r="E5" s="31"/>
      <c r="H5" s="32"/>
      <c r="I5" t="s">
        <v>42</v>
      </c>
      <c r="J5" s="19">
        <v>17.95</v>
      </c>
      <c r="K5" s="31"/>
      <c r="N5" s="32"/>
      <c r="O5" t="s">
        <v>42</v>
      </c>
      <c r="P5" s="21">
        <v>17.64</v>
      </c>
      <c r="Q5" s="31"/>
    </row>
    <row r="6" spans="2:17" x14ac:dyDescent="0.3">
      <c r="B6" s="32"/>
      <c r="C6" t="s">
        <v>39</v>
      </c>
      <c r="D6">
        <v>19.22</v>
      </c>
      <c r="E6" s="31"/>
      <c r="H6" s="32"/>
      <c r="I6" t="s">
        <v>39</v>
      </c>
      <c r="J6" s="19">
        <v>17.98</v>
      </c>
      <c r="K6" s="31"/>
      <c r="N6" s="32"/>
      <c r="O6" t="s">
        <v>40</v>
      </c>
      <c r="P6" s="21">
        <v>17.39</v>
      </c>
      <c r="Q6" s="31"/>
    </row>
    <row r="7" spans="2:17" x14ac:dyDescent="0.3">
      <c r="B7" s="32"/>
      <c r="C7" t="s">
        <v>41</v>
      </c>
      <c r="D7">
        <v>19.309999999999999</v>
      </c>
      <c r="E7" s="31"/>
      <c r="H7" s="32"/>
      <c r="I7" t="s">
        <v>41</v>
      </c>
      <c r="J7">
        <v>17.98</v>
      </c>
      <c r="K7" s="31"/>
      <c r="N7" s="32"/>
      <c r="O7" t="s">
        <v>43</v>
      </c>
      <c r="Q7" s="31"/>
    </row>
    <row r="8" spans="2:17" x14ac:dyDescent="0.3">
      <c r="B8" s="32"/>
      <c r="C8" s="1" t="s">
        <v>44</v>
      </c>
      <c r="D8" s="1">
        <v>22.87</v>
      </c>
      <c r="H8" s="32"/>
      <c r="I8" t="s">
        <v>145</v>
      </c>
      <c r="J8" t="s">
        <v>10</v>
      </c>
      <c r="N8" s="32"/>
      <c r="O8" t="s">
        <v>167</v>
      </c>
      <c r="P8" t="s">
        <v>10</v>
      </c>
    </row>
    <row r="9" spans="2:17" x14ac:dyDescent="0.3">
      <c r="B9" s="32"/>
      <c r="C9" t="s">
        <v>48</v>
      </c>
      <c r="D9">
        <v>23.97</v>
      </c>
      <c r="E9" s="31">
        <f>AVERAGE(D10:D12)</f>
        <v>24.096666666666664</v>
      </c>
      <c r="H9" s="32"/>
      <c r="I9" t="s">
        <v>146</v>
      </c>
      <c r="J9">
        <v>20.84</v>
      </c>
      <c r="K9" s="31">
        <f>AVERAGE(J10:J12)</f>
        <v>20.863333333333333</v>
      </c>
      <c r="N9" s="32"/>
      <c r="O9" t="s">
        <v>65</v>
      </c>
      <c r="P9" s="21">
        <v>22.47</v>
      </c>
      <c r="Q9" s="31">
        <f>AVERAGE(P10:P12)</f>
        <v>22.03</v>
      </c>
    </row>
    <row r="10" spans="2:17" x14ac:dyDescent="0.3">
      <c r="B10" s="32"/>
      <c r="C10" t="s">
        <v>47</v>
      </c>
      <c r="D10">
        <v>24.05</v>
      </c>
      <c r="E10" s="31"/>
      <c r="H10" s="32"/>
      <c r="I10" t="s">
        <v>147</v>
      </c>
      <c r="J10" s="19">
        <v>20.86</v>
      </c>
      <c r="K10" s="31"/>
      <c r="N10" s="32"/>
      <c r="O10" t="s">
        <v>66</v>
      </c>
      <c r="P10" s="21">
        <v>22.08</v>
      </c>
      <c r="Q10" s="31"/>
    </row>
    <row r="11" spans="2:17" x14ac:dyDescent="0.3">
      <c r="B11" s="32"/>
      <c r="C11" t="s">
        <v>45</v>
      </c>
      <c r="D11">
        <v>24.08</v>
      </c>
      <c r="E11" s="31"/>
      <c r="H11" s="32"/>
      <c r="I11" t="s">
        <v>148</v>
      </c>
      <c r="J11" s="19">
        <v>20.86</v>
      </c>
      <c r="K11" s="31"/>
      <c r="N11" s="32"/>
      <c r="O11" t="s">
        <v>67</v>
      </c>
      <c r="P11" s="21">
        <v>21.98</v>
      </c>
      <c r="Q11" s="31"/>
    </row>
    <row r="12" spans="2:17" x14ac:dyDescent="0.3">
      <c r="B12" s="32"/>
      <c r="C12" t="s">
        <v>46</v>
      </c>
      <c r="D12">
        <v>24.16</v>
      </c>
      <c r="E12" s="31"/>
      <c r="H12" s="32"/>
      <c r="I12" t="s">
        <v>149</v>
      </c>
      <c r="J12" s="19">
        <v>20.87</v>
      </c>
      <c r="K12" s="31"/>
      <c r="N12" s="32"/>
      <c r="O12" t="s">
        <v>68</v>
      </c>
      <c r="Q12" s="31"/>
    </row>
    <row r="13" spans="2:17" x14ac:dyDescent="0.3">
      <c r="B13" s="32"/>
      <c r="C13" t="s">
        <v>49</v>
      </c>
      <c r="D13">
        <v>25.7</v>
      </c>
      <c r="E13" s="31"/>
      <c r="H13" s="32"/>
      <c r="I13" t="s">
        <v>150</v>
      </c>
      <c r="J13">
        <v>20.97</v>
      </c>
      <c r="K13" s="31"/>
      <c r="N13" s="32"/>
      <c r="O13" t="s">
        <v>69</v>
      </c>
      <c r="Q13" s="31"/>
    </row>
    <row r="14" spans="2:17" x14ac:dyDescent="0.3">
      <c r="B14" s="32"/>
      <c r="C14" s="1" t="s">
        <v>50</v>
      </c>
      <c r="D14" s="1" t="s">
        <v>10</v>
      </c>
      <c r="H14" s="32"/>
      <c r="I14" t="s">
        <v>151</v>
      </c>
      <c r="J14">
        <v>34.85</v>
      </c>
      <c r="N14" s="32"/>
      <c r="O14" t="s">
        <v>180</v>
      </c>
      <c r="P14">
        <v>35.43</v>
      </c>
    </row>
    <row r="15" spans="2:17" x14ac:dyDescent="0.3">
      <c r="B15" s="32"/>
      <c r="C15" t="s">
        <v>61</v>
      </c>
      <c r="D15">
        <v>26.9</v>
      </c>
      <c r="E15" s="31">
        <f>AVERAGE(D16:D18)</f>
        <v>27.096666666666664</v>
      </c>
    </row>
    <row r="16" spans="2:17" x14ac:dyDescent="0.3">
      <c r="B16" s="32"/>
      <c r="C16" t="s">
        <v>62</v>
      </c>
      <c r="D16">
        <v>27.04</v>
      </c>
      <c r="E16" s="31"/>
    </row>
    <row r="17" spans="2:13" x14ac:dyDescent="0.3">
      <c r="B17" s="32"/>
      <c r="C17" t="s">
        <v>60</v>
      </c>
      <c r="D17">
        <v>27.07</v>
      </c>
      <c r="E17" s="31"/>
      <c r="H17" s="32" t="s">
        <v>140</v>
      </c>
      <c r="I17" s="1" t="s">
        <v>8</v>
      </c>
      <c r="J17" s="1" t="s">
        <v>9</v>
      </c>
      <c r="K17" s="8" t="s">
        <v>144</v>
      </c>
    </row>
    <row r="18" spans="2:13" x14ac:dyDescent="0.3">
      <c r="B18" s="32"/>
      <c r="C18" t="s">
        <v>59</v>
      </c>
      <c r="D18">
        <v>27.18</v>
      </c>
      <c r="E18" s="31"/>
      <c r="H18" s="32"/>
      <c r="I18" t="s">
        <v>41</v>
      </c>
      <c r="J18">
        <v>19.440000000000001</v>
      </c>
      <c r="K18" s="31">
        <f>AVERAGE(J19:J21)</f>
        <v>19.316666666666666</v>
      </c>
    </row>
    <row r="19" spans="2:13" x14ac:dyDescent="0.3">
      <c r="B19" s="32"/>
      <c r="C19" t="s">
        <v>63</v>
      </c>
      <c r="D19">
        <v>27.3</v>
      </c>
      <c r="E19" s="31"/>
      <c r="H19" s="32"/>
      <c r="I19" t="s">
        <v>173</v>
      </c>
      <c r="J19" s="20">
        <v>19.350000000000001</v>
      </c>
      <c r="K19" s="31"/>
      <c r="M19" s="20"/>
    </row>
    <row r="20" spans="2:13" x14ac:dyDescent="0.3">
      <c r="B20" s="32"/>
      <c r="C20" s="1" t="s">
        <v>64</v>
      </c>
      <c r="D20" s="1" t="s">
        <v>10</v>
      </c>
      <c r="H20" s="32"/>
      <c r="I20" t="s">
        <v>43</v>
      </c>
      <c r="J20" s="20">
        <v>19.32</v>
      </c>
      <c r="K20" s="31"/>
      <c r="M20" s="20"/>
    </row>
    <row r="21" spans="2:13" x14ac:dyDescent="0.3">
      <c r="B21" s="32"/>
      <c r="C21" t="s">
        <v>68</v>
      </c>
      <c r="D21">
        <v>23.55</v>
      </c>
      <c r="E21" s="31">
        <f>AVERAGE(D22:D24)</f>
        <v>23.636666666666667</v>
      </c>
      <c r="H21" s="32"/>
      <c r="I21" t="s">
        <v>40</v>
      </c>
      <c r="J21" s="20">
        <v>19.28</v>
      </c>
      <c r="K21" s="31"/>
      <c r="M21" s="20"/>
    </row>
    <row r="22" spans="2:13" x14ac:dyDescent="0.3">
      <c r="B22" s="32"/>
      <c r="C22" t="s">
        <v>65</v>
      </c>
      <c r="D22">
        <v>23.59</v>
      </c>
      <c r="E22" s="31"/>
      <c r="H22" s="32"/>
      <c r="I22" t="s">
        <v>42</v>
      </c>
      <c r="J22">
        <v>19.239999999999998</v>
      </c>
      <c r="K22" s="31"/>
      <c r="M22" s="20"/>
    </row>
    <row r="23" spans="2:13" x14ac:dyDescent="0.3">
      <c r="B23" s="32"/>
      <c r="C23" t="s">
        <v>69</v>
      </c>
      <c r="D23">
        <v>23.64</v>
      </c>
      <c r="E23" s="31"/>
      <c r="H23" s="32"/>
      <c r="I23" t="s">
        <v>167</v>
      </c>
      <c r="J23">
        <v>22.99</v>
      </c>
      <c r="M23" s="20"/>
    </row>
    <row r="24" spans="2:13" x14ac:dyDescent="0.3">
      <c r="B24" s="32"/>
      <c r="C24" t="s">
        <v>67</v>
      </c>
      <c r="D24">
        <v>23.68</v>
      </c>
      <c r="E24" s="31"/>
      <c r="H24" s="32"/>
      <c r="I24" t="s">
        <v>63</v>
      </c>
      <c r="J24">
        <v>25.86</v>
      </c>
      <c r="K24" s="31">
        <f>AVERAGE(J25:J27)</f>
        <v>24.22666666666667</v>
      </c>
      <c r="M24" s="20"/>
    </row>
    <row r="25" spans="2:13" x14ac:dyDescent="0.3">
      <c r="B25" s="32"/>
      <c r="C25" t="s">
        <v>66</v>
      </c>
      <c r="D25">
        <v>23.69</v>
      </c>
      <c r="E25" s="31"/>
      <c r="H25" s="32"/>
      <c r="I25" t="s">
        <v>60</v>
      </c>
      <c r="J25" s="20">
        <v>24.29</v>
      </c>
      <c r="K25" s="31"/>
    </row>
    <row r="26" spans="2:13" x14ac:dyDescent="0.3">
      <c r="B26" s="32"/>
      <c r="C26" s="1" t="s">
        <v>70</v>
      </c>
      <c r="D26" s="1" t="s">
        <v>10</v>
      </c>
      <c r="H26" s="32"/>
      <c r="I26" t="s">
        <v>59</v>
      </c>
      <c r="J26" s="20">
        <v>24.21</v>
      </c>
      <c r="K26" s="31"/>
    </row>
    <row r="27" spans="2:13" x14ac:dyDescent="0.3">
      <c r="B27" s="32"/>
      <c r="C27" t="s">
        <v>88</v>
      </c>
      <c r="D27">
        <v>24.95</v>
      </c>
      <c r="E27" s="31">
        <f>AVERAGE(D28:D30)</f>
        <v>25.133333333333336</v>
      </c>
      <c r="H27" s="32"/>
      <c r="I27" t="s">
        <v>61</v>
      </c>
      <c r="J27" s="20">
        <v>24.18</v>
      </c>
      <c r="K27" s="31"/>
    </row>
    <row r="28" spans="2:13" x14ac:dyDescent="0.3">
      <c r="B28" s="32"/>
      <c r="C28" t="s">
        <v>89</v>
      </c>
      <c r="D28">
        <v>25.03</v>
      </c>
      <c r="E28" s="31"/>
      <c r="H28" s="32"/>
      <c r="I28" t="s">
        <v>62</v>
      </c>
      <c r="J28">
        <v>24.1</v>
      </c>
      <c r="K28" s="31"/>
    </row>
    <row r="29" spans="2:13" x14ac:dyDescent="0.3">
      <c r="B29" s="32"/>
      <c r="C29" t="s">
        <v>86</v>
      </c>
      <c r="D29">
        <v>25.11</v>
      </c>
      <c r="E29" s="31"/>
      <c r="H29" s="32"/>
      <c r="I29" t="s">
        <v>168</v>
      </c>
      <c r="J29" t="s">
        <v>10</v>
      </c>
    </row>
    <row r="30" spans="2:13" x14ac:dyDescent="0.3">
      <c r="B30" s="32"/>
      <c r="C30" t="s">
        <v>87</v>
      </c>
      <c r="D30">
        <v>25.26</v>
      </c>
      <c r="E30" s="31"/>
    </row>
    <row r="31" spans="2:13" x14ac:dyDescent="0.3">
      <c r="B31" s="32"/>
      <c r="C31" t="s">
        <v>85</v>
      </c>
      <c r="D31">
        <v>25.65</v>
      </c>
      <c r="E31" s="31"/>
    </row>
    <row r="32" spans="2:13" x14ac:dyDescent="0.3">
      <c r="B32" s="32"/>
      <c r="C32" s="1" t="s">
        <v>90</v>
      </c>
      <c r="D32" s="1" t="s">
        <v>10</v>
      </c>
    </row>
    <row r="35" spans="2:11" x14ac:dyDescent="0.3">
      <c r="B35" s="32" t="s">
        <v>141</v>
      </c>
      <c r="C35" s="1" t="s">
        <v>8</v>
      </c>
      <c r="D35" s="1" t="s">
        <v>9</v>
      </c>
      <c r="H35" s="32" t="s">
        <v>141</v>
      </c>
      <c r="I35" s="1" t="s">
        <v>8</v>
      </c>
      <c r="J35" s="1" t="s">
        <v>9</v>
      </c>
      <c r="K35" s="8" t="s">
        <v>144</v>
      </c>
    </row>
    <row r="36" spans="2:11" x14ac:dyDescent="0.3">
      <c r="B36" s="32"/>
      <c r="C36" t="s">
        <v>40</v>
      </c>
      <c r="D36">
        <v>16.37</v>
      </c>
      <c r="E36" s="31">
        <f>AVERAGE(D37:D39)</f>
        <v>16.503333333333334</v>
      </c>
      <c r="H36" s="32"/>
      <c r="I36" t="s">
        <v>39</v>
      </c>
      <c r="J36">
        <v>17.37</v>
      </c>
      <c r="K36" s="31">
        <f>AVERAGE(J37:J39)</f>
        <v>17.026666666666667</v>
      </c>
    </row>
    <row r="37" spans="2:11" x14ac:dyDescent="0.3">
      <c r="B37" s="32"/>
      <c r="C37" t="s">
        <v>43</v>
      </c>
      <c r="D37">
        <v>16.46</v>
      </c>
      <c r="E37" s="31"/>
      <c r="H37" s="32"/>
      <c r="I37" t="s">
        <v>41</v>
      </c>
      <c r="J37" s="21">
        <v>17.14</v>
      </c>
      <c r="K37" s="31"/>
    </row>
    <row r="38" spans="2:11" x14ac:dyDescent="0.3">
      <c r="B38" s="32"/>
      <c r="C38" t="s">
        <v>41</v>
      </c>
      <c r="D38">
        <v>16.489999999999998</v>
      </c>
      <c r="E38" s="31"/>
      <c r="H38" s="32"/>
      <c r="I38" t="s">
        <v>40</v>
      </c>
      <c r="J38" s="21">
        <v>16.989999999999998</v>
      </c>
      <c r="K38" s="31"/>
    </row>
    <row r="39" spans="2:11" x14ac:dyDescent="0.3">
      <c r="B39" s="32"/>
      <c r="C39" t="s">
        <v>42</v>
      </c>
      <c r="D39">
        <v>16.559999999999999</v>
      </c>
      <c r="E39" s="31"/>
      <c r="H39" s="32"/>
      <c r="I39" t="s">
        <v>42</v>
      </c>
      <c r="J39" s="21">
        <v>16.95</v>
      </c>
      <c r="K39" s="31"/>
    </row>
    <row r="40" spans="2:11" x14ac:dyDescent="0.3">
      <c r="B40" s="32"/>
      <c r="C40" t="s">
        <v>39</v>
      </c>
      <c r="D40">
        <v>16.600000000000001</v>
      </c>
      <c r="E40" s="31"/>
      <c r="H40" s="32"/>
      <c r="I40" t="s">
        <v>43</v>
      </c>
      <c r="J40">
        <v>16.88</v>
      </c>
      <c r="K40" s="31"/>
    </row>
    <row r="41" spans="2:11" x14ac:dyDescent="0.3">
      <c r="B41" s="32"/>
      <c r="C41" t="s">
        <v>107</v>
      </c>
      <c r="D41" t="s">
        <v>10</v>
      </c>
      <c r="H41" s="32"/>
      <c r="I41" t="s">
        <v>174</v>
      </c>
      <c r="J41" t="s">
        <v>10</v>
      </c>
    </row>
    <row r="42" spans="2:11" x14ac:dyDescent="0.3">
      <c r="B42" s="32"/>
      <c r="C42" t="s">
        <v>112</v>
      </c>
      <c r="D42">
        <v>19.04</v>
      </c>
      <c r="E42" s="31">
        <f>AVERAGE(D43:D45)</f>
        <v>19.106666666666666</v>
      </c>
      <c r="H42" s="32"/>
      <c r="I42" t="s">
        <v>115</v>
      </c>
      <c r="J42">
        <v>18.190000000000001</v>
      </c>
      <c r="K42" s="31">
        <f>AVERAGE(J43:J45)</f>
        <v>17.690000000000001</v>
      </c>
    </row>
    <row r="43" spans="2:11" x14ac:dyDescent="0.3">
      <c r="B43" s="32"/>
      <c r="C43" t="s">
        <v>115</v>
      </c>
      <c r="D43">
        <v>19.059999999999999</v>
      </c>
      <c r="E43" s="31"/>
      <c r="H43" s="32"/>
      <c r="I43" t="s">
        <v>116</v>
      </c>
      <c r="J43" s="21">
        <v>17.93</v>
      </c>
      <c r="K43" s="31"/>
    </row>
    <row r="44" spans="2:11" x14ac:dyDescent="0.3">
      <c r="B44" s="32"/>
      <c r="C44" t="s">
        <v>113</v>
      </c>
      <c r="D44">
        <v>19.09</v>
      </c>
      <c r="E44" s="31"/>
      <c r="H44" s="32"/>
      <c r="I44" t="s">
        <v>112</v>
      </c>
      <c r="J44" s="21">
        <v>17.75</v>
      </c>
      <c r="K44" s="31"/>
    </row>
    <row r="45" spans="2:11" x14ac:dyDescent="0.3">
      <c r="B45" s="32"/>
      <c r="C45" t="s">
        <v>114</v>
      </c>
      <c r="D45">
        <v>19.170000000000002</v>
      </c>
      <c r="E45" s="31"/>
      <c r="H45" s="32"/>
      <c r="I45" t="s">
        <v>113</v>
      </c>
      <c r="J45" s="21">
        <v>17.39</v>
      </c>
      <c r="K45" s="31"/>
    </row>
    <row r="46" spans="2:11" x14ac:dyDescent="0.3">
      <c r="B46" s="32"/>
      <c r="C46" t="s">
        <v>116</v>
      </c>
      <c r="D46">
        <v>19.809999999999999</v>
      </c>
      <c r="E46" s="31"/>
      <c r="H46" s="32"/>
      <c r="I46" t="s">
        <v>114</v>
      </c>
      <c r="J46">
        <v>17.329999999999998</v>
      </c>
      <c r="K46" s="31"/>
    </row>
    <row r="47" spans="2:11" x14ac:dyDescent="0.3">
      <c r="B47" s="32"/>
      <c r="C47" s="1" t="s">
        <v>117</v>
      </c>
      <c r="D47" s="1" t="s">
        <v>10</v>
      </c>
      <c r="H47" s="32"/>
      <c r="I47" t="s">
        <v>175</v>
      </c>
      <c r="J47" t="s">
        <v>10</v>
      </c>
    </row>
    <row r="50" spans="2:10" x14ac:dyDescent="0.3">
      <c r="B50" s="32" t="s">
        <v>142</v>
      </c>
      <c r="C50" t="s">
        <v>41</v>
      </c>
      <c r="D50">
        <v>16.87</v>
      </c>
      <c r="E50" s="31">
        <f>AVERAGE(D51:D53)</f>
        <v>17.063333333333333</v>
      </c>
      <c r="J50" s="1"/>
    </row>
    <row r="51" spans="2:10" x14ac:dyDescent="0.3">
      <c r="B51" s="32"/>
      <c r="C51" t="s">
        <v>39</v>
      </c>
      <c r="D51">
        <v>16.920000000000002</v>
      </c>
      <c r="E51" s="31"/>
    </row>
    <row r="52" spans="2:10" x14ac:dyDescent="0.3">
      <c r="B52" s="32"/>
      <c r="C52" t="s">
        <v>40</v>
      </c>
      <c r="D52">
        <v>17.05</v>
      </c>
      <c r="E52" s="31"/>
    </row>
    <row r="53" spans="2:10" x14ac:dyDescent="0.3">
      <c r="B53" s="32"/>
      <c r="C53" t="s">
        <v>42</v>
      </c>
      <c r="D53">
        <v>17.22</v>
      </c>
      <c r="E53" s="31"/>
    </row>
    <row r="54" spans="2:10" x14ac:dyDescent="0.3">
      <c r="B54" s="32"/>
      <c r="C54" t="s">
        <v>43</v>
      </c>
      <c r="D54">
        <v>18.399999999999999</v>
      </c>
      <c r="E54" s="31"/>
    </row>
    <row r="55" spans="2:10" x14ac:dyDescent="0.3">
      <c r="B55" s="32"/>
      <c r="C55" s="1" t="s">
        <v>108</v>
      </c>
      <c r="D55" s="1" t="s">
        <v>10</v>
      </c>
    </row>
    <row r="56" spans="2:10" x14ac:dyDescent="0.3">
      <c r="B56" s="32"/>
      <c r="C56" t="s">
        <v>120</v>
      </c>
      <c r="D56">
        <v>22.29</v>
      </c>
      <c r="E56" s="31">
        <f>AVERAGE(D57:D59)</f>
        <v>22.573333333333334</v>
      </c>
    </row>
    <row r="57" spans="2:10" x14ac:dyDescent="0.3">
      <c r="B57" s="32"/>
      <c r="C57" t="s">
        <v>118</v>
      </c>
      <c r="D57">
        <v>22.35</v>
      </c>
      <c r="E57" s="31"/>
    </row>
    <row r="58" spans="2:10" x14ac:dyDescent="0.3">
      <c r="B58" s="32"/>
      <c r="C58" t="s">
        <v>119</v>
      </c>
      <c r="D58">
        <v>22.45</v>
      </c>
      <c r="E58" s="31"/>
    </row>
    <row r="59" spans="2:10" x14ac:dyDescent="0.3">
      <c r="B59" s="32"/>
      <c r="C59" t="s">
        <v>121</v>
      </c>
      <c r="D59">
        <v>22.92</v>
      </c>
      <c r="E59" s="31"/>
    </row>
    <row r="60" spans="2:10" x14ac:dyDescent="0.3">
      <c r="B60" s="32"/>
      <c r="C60" t="s">
        <v>122</v>
      </c>
      <c r="D60">
        <v>23.04</v>
      </c>
      <c r="E60" s="31"/>
    </row>
    <row r="61" spans="2:10" x14ac:dyDescent="0.3">
      <c r="B61" s="32"/>
      <c r="C61" s="1" t="s">
        <v>123</v>
      </c>
      <c r="D61" s="1" t="s">
        <v>10</v>
      </c>
    </row>
    <row r="62" spans="2:10" x14ac:dyDescent="0.3">
      <c r="B62" s="1"/>
    </row>
  </sheetData>
  <sortState ref="O9:P13">
    <sortCondition descending="1" ref="P13"/>
  </sortState>
  <mergeCells count="24">
    <mergeCell ref="N2:N14"/>
    <mergeCell ref="Q3:Q7"/>
    <mergeCell ref="Q9:Q13"/>
    <mergeCell ref="H2:H14"/>
    <mergeCell ref="K3:K7"/>
    <mergeCell ref="K9:K13"/>
    <mergeCell ref="H17:H29"/>
    <mergeCell ref="K18:K22"/>
    <mergeCell ref="K24:K28"/>
    <mergeCell ref="H35:H47"/>
    <mergeCell ref="K36:K40"/>
    <mergeCell ref="K42:K46"/>
    <mergeCell ref="E50:E54"/>
    <mergeCell ref="E56:E60"/>
    <mergeCell ref="B2:B32"/>
    <mergeCell ref="B35:B47"/>
    <mergeCell ref="B50:B61"/>
    <mergeCell ref="E3:E7"/>
    <mergeCell ref="E9:E13"/>
    <mergeCell ref="E15:E19"/>
    <mergeCell ref="E21:E25"/>
    <mergeCell ref="E27:E31"/>
    <mergeCell ref="E36:E40"/>
    <mergeCell ref="E42:E46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B2:Q50"/>
  <sheetViews>
    <sheetView topLeftCell="A34" zoomScaleNormal="100" workbookViewId="0">
      <selection activeCell="C67" sqref="C67"/>
    </sheetView>
  </sheetViews>
  <sheetFormatPr defaultRowHeight="16.5" x14ac:dyDescent="0.3"/>
  <cols>
    <col min="3" max="3" width="19.5" customWidth="1"/>
    <col min="9" max="9" width="19.5" customWidth="1"/>
    <col min="15" max="15" width="19.5" customWidth="1"/>
  </cols>
  <sheetData>
    <row r="2" spans="2:17" x14ac:dyDescent="0.3">
      <c r="B2" s="32" t="s">
        <v>140</v>
      </c>
      <c r="C2" s="1" t="s">
        <v>8</v>
      </c>
      <c r="D2" s="1" t="s">
        <v>9</v>
      </c>
      <c r="E2" s="8" t="s">
        <v>12</v>
      </c>
      <c r="H2" s="32" t="s">
        <v>140</v>
      </c>
      <c r="I2" s="1" t="s">
        <v>8</v>
      </c>
      <c r="J2" s="1" t="s">
        <v>9</v>
      </c>
      <c r="K2" s="8" t="s">
        <v>144</v>
      </c>
      <c r="N2" s="32" t="s">
        <v>140</v>
      </c>
      <c r="O2" s="1" t="s">
        <v>8</v>
      </c>
      <c r="P2" s="1" t="s">
        <v>9</v>
      </c>
      <c r="Q2" s="8" t="s">
        <v>144</v>
      </c>
    </row>
    <row r="3" spans="2:17" x14ac:dyDescent="0.3">
      <c r="B3" s="32"/>
      <c r="C3" t="s">
        <v>51</v>
      </c>
      <c r="D3">
        <v>18.82</v>
      </c>
      <c r="E3" s="31">
        <f>AVERAGE(D4:D6)</f>
        <v>18.889999999999997</v>
      </c>
      <c r="H3" s="32"/>
      <c r="I3" t="s">
        <v>17</v>
      </c>
      <c r="J3">
        <v>17.96</v>
      </c>
      <c r="K3" s="31">
        <f>AVERAGE(J4:J6)</f>
        <v>18.073333333333334</v>
      </c>
      <c r="N3" s="32"/>
      <c r="O3" t="s">
        <v>17</v>
      </c>
      <c r="P3" s="21">
        <v>17.25</v>
      </c>
      <c r="Q3" s="31">
        <f>AVERAGE(P4:P6)</f>
        <v>17.45</v>
      </c>
    </row>
    <row r="4" spans="2:17" x14ac:dyDescent="0.3">
      <c r="B4" s="32"/>
      <c r="C4" t="s">
        <v>17</v>
      </c>
      <c r="D4">
        <v>18.84</v>
      </c>
      <c r="E4" s="31"/>
      <c r="H4" s="32"/>
      <c r="I4" t="s">
        <v>51</v>
      </c>
      <c r="J4" s="19">
        <v>18.010000000000002</v>
      </c>
      <c r="K4" s="31"/>
      <c r="N4" s="32"/>
      <c r="O4" t="s">
        <v>16</v>
      </c>
      <c r="P4" s="21">
        <v>17.27</v>
      </c>
      <c r="Q4" s="31"/>
    </row>
    <row r="5" spans="2:17" x14ac:dyDescent="0.3">
      <c r="B5" s="32"/>
      <c r="C5" t="s">
        <v>16</v>
      </c>
      <c r="D5">
        <v>18.899999999999999</v>
      </c>
      <c r="E5" s="31"/>
      <c r="H5" s="32"/>
      <c r="I5" t="s">
        <v>52</v>
      </c>
      <c r="J5" s="19">
        <v>18.09</v>
      </c>
      <c r="K5" s="31"/>
      <c r="N5" s="32"/>
      <c r="O5" t="s">
        <v>51</v>
      </c>
      <c r="P5" s="21">
        <v>17.48</v>
      </c>
      <c r="Q5" s="31"/>
    </row>
    <row r="6" spans="2:17" x14ac:dyDescent="0.3">
      <c r="B6" s="32"/>
      <c r="C6" t="s">
        <v>52</v>
      </c>
      <c r="D6">
        <v>18.93</v>
      </c>
      <c r="E6" s="31"/>
      <c r="H6" s="32"/>
      <c r="I6" t="s">
        <v>16</v>
      </c>
      <c r="J6" s="19">
        <v>18.12</v>
      </c>
      <c r="K6" s="31"/>
      <c r="N6" s="32"/>
      <c r="O6" t="s">
        <v>15</v>
      </c>
      <c r="P6">
        <v>17.600000000000001</v>
      </c>
      <c r="Q6" s="31"/>
    </row>
    <row r="7" spans="2:17" x14ac:dyDescent="0.3">
      <c r="B7" s="32"/>
      <c r="C7" t="s">
        <v>15</v>
      </c>
      <c r="D7">
        <v>19.309999999999999</v>
      </c>
      <c r="E7" s="31"/>
      <c r="H7" s="32"/>
      <c r="I7" t="s">
        <v>15</v>
      </c>
      <c r="J7">
        <v>18.399999999999999</v>
      </c>
      <c r="K7" s="31"/>
      <c r="N7" s="32"/>
      <c r="O7" t="s">
        <v>52</v>
      </c>
      <c r="P7" t="s">
        <v>10</v>
      </c>
      <c r="Q7" s="31"/>
    </row>
    <row r="8" spans="2:17" x14ac:dyDescent="0.3">
      <c r="B8" s="32"/>
      <c r="C8" s="1" t="s">
        <v>18</v>
      </c>
      <c r="D8" s="1" t="s">
        <v>10</v>
      </c>
      <c r="H8" s="32"/>
      <c r="I8" t="s">
        <v>152</v>
      </c>
      <c r="J8" t="s">
        <v>10</v>
      </c>
      <c r="N8" s="32"/>
      <c r="O8" t="s">
        <v>169</v>
      </c>
      <c r="P8" t="s">
        <v>10</v>
      </c>
    </row>
    <row r="9" spans="2:17" x14ac:dyDescent="0.3">
      <c r="B9" s="32"/>
      <c r="C9" t="s">
        <v>54</v>
      </c>
      <c r="D9">
        <v>23.02</v>
      </c>
      <c r="E9" s="31">
        <f>AVERAGE(D10:D12)</f>
        <v>23.08</v>
      </c>
      <c r="H9" s="32"/>
      <c r="I9" t="s">
        <v>153</v>
      </c>
      <c r="J9">
        <v>20.64</v>
      </c>
      <c r="K9" s="31">
        <f>AVERAGE(J10:J12)</f>
        <v>20.713333333333335</v>
      </c>
      <c r="N9" s="32"/>
      <c r="O9" t="s">
        <v>74</v>
      </c>
      <c r="P9" t="s">
        <v>10</v>
      </c>
      <c r="Q9" s="31">
        <f>AVERAGE(P10:P12)</f>
        <v>22.200000000000003</v>
      </c>
    </row>
    <row r="10" spans="2:17" x14ac:dyDescent="0.3">
      <c r="B10" s="32"/>
      <c r="C10" t="s">
        <v>19</v>
      </c>
      <c r="D10">
        <v>23.06</v>
      </c>
      <c r="E10" s="31"/>
      <c r="H10" s="32"/>
      <c r="I10" t="s">
        <v>154</v>
      </c>
      <c r="J10" s="19">
        <v>20.67</v>
      </c>
      <c r="K10" s="31"/>
      <c r="N10" s="32"/>
      <c r="O10" t="s">
        <v>75</v>
      </c>
      <c r="P10" t="s">
        <v>10</v>
      </c>
      <c r="Q10" s="31"/>
    </row>
    <row r="11" spans="2:17" x14ac:dyDescent="0.3">
      <c r="B11" s="32"/>
      <c r="C11" t="s">
        <v>20</v>
      </c>
      <c r="D11">
        <v>23.09</v>
      </c>
      <c r="E11" s="31"/>
      <c r="H11" s="32"/>
      <c r="I11" t="s">
        <v>155</v>
      </c>
      <c r="J11" s="19">
        <v>20.73</v>
      </c>
      <c r="K11" s="31"/>
      <c r="N11" s="32"/>
      <c r="O11" t="s">
        <v>71</v>
      </c>
      <c r="P11" s="21">
        <v>22.21</v>
      </c>
      <c r="Q11" s="31"/>
    </row>
    <row r="12" spans="2:17" x14ac:dyDescent="0.3">
      <c r="B12" s="32"/>
      <c r="C12" t="s">
        <v>53</v>
      </c>
      <c r="D12">
        <v>23.09</v>
      </c>
      <c r="E12" s="31"/>
      <c r="H12" s="32"/>
      <c r="I12" t="s">
        <v>156</v>
      </c>
      <c r="J12" s="19">
        <v>20.74</v>
      </c>
      <c r="K12" s="31"/>
      <c r="N12" s="32"/>
      <c r="O12" t="s">
        <v>72</v>
      </c>
      <c r="P12" s="21">
        <v>22.19</v>
      </c>
      <c r="Q12" s="31"/>
    </row>
    <row r="13" spans="2:17" x14ac:dyDescent="0.3">
      <c r="B13" s="32"/>
      <c r="C13" t="s">
        <v>21</v>
      </c>
      <c r="D13" t="s">
        <v>10</v>
      </c>
      <c r="E13" s="31"/>
      <c r="H13" s="32"/>
      <c r="I13" t="s">
        <v>157</v>
      </c>
      <c r="J13">
        <v>20.92</v>
      </c>
      <c r="K13" s="31"/>
      <c r="N13" s="32"/>
      <c r="O13" t="s">
        <v>73</v>
      </c>
      <c r="P13" s="21">
        <v>22.19</v>
      </c>
      <c r="Q13" s="31"/>
    </row>
    <row r="14" spans="2:17" x14ac:dyDescent="0.3">
      <c r="B14" s="32"/>
      <c r="C14" s="1" t="s">
        <v>22</v>
      </c>
      <c r="D14" s="1" t="s">
        <v>10</v>
      </c>
      <c r="H14" s="32"/>
      <c r="I14" t="s">
        <v>158</v>
      </c>
      <c r="J14">
        <v>35.47</v>
      </c>
      <c r="N14" s="32"/>
      <c r="O14" t="s">
        <v>181</v>
      </c>
      <c r="P14">
        <v>36.270000000000003</v>
      </c>
    </row>
    <row r="15" spans="2:17" x14ac:dyDescent="0.3">
      <c r="B15" s="32"/>
      <c r="C15" t="s">
        <v>51</v>
      </c>
      <c r="D15">
        <v>26.95</v>
      </c>
      <c r="E15" s="31">
        <f>AVERAGE(D16:D18)</f>
        <v>27.006666666666664</v>
      </c>
    </row>
    <row r="16" spans="2:17" x14ac:dyDescent="0.3">
      <c r="B16" s="32"/>
      <c r="C16" t="s">
        <v>52</v>
      </c>
      <c r="D16">
        <v>26.97</v>
      </c>
      <c r="E16" s="31"/>
    </row>
    <row r="17" spans="2:11" x14ac:dyDescent="0.3">
      <c r="B17" s="32"/>
      <c r="C17" t="s">
        <v>24</v>
      </c>
      <c r="D17">
        <v>26.99</v>
      </c>
      <c r="E17" s="31"/>
      <c r="H17" s="32" t="s">
        <v>140</v>
      </c>
      <c r="I17" s="1" t="s">
        <v>8</v>
      </c>
      <c r="J17" s="1" t="s">
        <v>9</v>
      </c>
      <c r="K17" s="8" t="s">
        <v>144</v>
      </c>
    </row>
    <row r="18" spans="2:11" x14ac:dyDescent="0.3">
      <c r="B18" s="32"/>
      <c r="C18" t="s">
        <v>25</v>
      </c>
      <c r="D18">
        <v>27.06</v>
      </c>
      <c r="E18" s="31"/>
      <c r="H18" s="32"/>
      <c r="I18" t="s">
        <v>15</v>
      </c>
      <c r="J18">
        <v>19.440000000000001</v>
      </c>
      <c r="K18" s="31">
        <f>AVERAGE(J19:J21)</f>
        <v>19.003333333333334</v>
      </c>
    </row>
    <row r="19" spans="2:11" x14ac:dyDescent="0.3">
      <c r="B19" s="32"/>
      <c r="C19" t="s">
        <v>23</v>
      </c>
      <c r="D19">
        <v>27.2</v>
      </c>
      <c r="E19" s="31"/>
      <c r="H19" s="32"/>
      <c r="I19" t="s">
        <v>52</v>
      </c>
      <c r="J19" s="20">
        <v>19.05</v>
      </c>
      <c r="K19" s="31"/>
    </row>
    <row r="20" spans="2:11" x14ac:dyDescent="0.3">
      <c r="B20" s="32"/>
      <c r="C20" s="1" t="s">
        <v>26</v>
      </c>
      <c r="D20" s="1" t="s">
        <v>10</v>
      </c>
      <c r="H20" s="32"/>
      <c r="I20" t="s">
        <v>16</v>
      </c>
      <c r="J20" s="20">
        <v>19.010000000000002</v>
      </c>
      <c r="K20" s="31"/>
    </row>
    <row r="21" spans="2:11" x14ac:dyDescent="0.3">
      <c r="B21" s="32"/>
      <c r="C21" t="s">
        <v>74</v>
      </c>
      <c r="D21">
        <v>23.76</v>
      </c>
      <c r="E21" s="31">
        <f>AVERAGE(D22:D24)</f>
        <v>23.823333333333334</v>
      </c>
      <c r="H21" s="32"/>
      <c r="I21" t="s">
        <v>17</v>
      </c>
      <c r="J21" s="20">
        <v>18.95</v>
      </c>
      <c r="K21" s="31"/>
    </row>
    <row r="22" spans="2:11" x14ac:dyDescent="0.3">
      <c r="B22" s="32"/>
      <c r="C22" t="s">
        <v>72</v>
      </c>
      <c r="D22">
        <v>23.81</v>
      </c>
      <c r="E22" s="31"/>
      <c r="H22" s="32"/>
      <c r="I22" t="s">
        <v>51</v>
      </c>
      <c r="J22">
        <v>18.93</v>
      </c>
      <c r="K22" s="31"/>
    </row>
    <row r="23" spans="2:11" x14ac:dyDescent="0.3">
      <c r="B23" s="32"/>
      <c r="C23" t="s">
        <v>71</v>
      </c>
      <c r="D23">
        <v>23.82</v>
      </c>
      <c r="E23" s="31"/>
      <c r="H23" s="32"/>
      <c r="I23" t="s">
        <v>169</v>
      </c>
      <c r="J23" t="s">
        <v>10</v>
      </c>
    </row>
    <row r="24" spans="2:11" x14ac:dyDescent="0.3">
      <c r="B24" s="32"/>
      <c r="C24" t="s">
        <v>75</v>
      </c>
      <c r="D24">
        <v>23.84</v>
      </c>
      <c r="E24" s="31"/>
      <c r="H24" s="32"/>
      <c r="I24" t="s">
        <v>25</v>
      </c>
      <c r="J24" t="s">
        <v>10</v>
      </c>
      <c r="K24" s="31">
        <f>AVERAGE(J25:J27)</f>
        <v>23.206666666666667</v>
      </c>
    </row>
    <row r="25" spans="2:11" x14ac:dyDescent="0.3">
      <c r="B25" s="32"/>
      <c r="C25" t="s">
        <v>73</v>
      </c>
      <c r="D25">
        <v>23.85</v>
      </c>
      <c r="E25" s="31"/>
      <c r="H25" s="32"/>
      <c r="I25" t="s">
        <v>179</v>
      </c>
      <c r="J25" s="20">
        <v>23.22</v>
      </c>
      <c r="K25" s="31"/>
    </row>
    <row r="26" spans="2:11" x14ac:dyDescent="0.3">
      <c r="B26" s="32"/>
      <c r="C26" s="1" t="s">
        <v>76</v>
      </c>
      <c r="D26" s="1" t="s">
        <v>10</v>
      </c>
      <c r="H26" s="32"/>
      <c r="I26" t="s">
        <v>24</v>
      </c>
      <c r="J26" s="20">
        <v>23.21</v>
      </c>
      <c r="K26" s="31"/>
    </row>
    <row r="27" spans="2:11" x14ac:dyDescent="0.3">
      <c r="B27" s="32"/>
      <c r="C27" t="s">
        <v>92</v>
      </c>
      <c r="D27">
        <v>24.79</v>
      </c>
      <c r="E27" s="31">
        <f>AVERAGE(D28:D30)</f>
        <v>24.89</v>
      </c>
      <c r="H27" s="32"/>
      <c r="I27" t="s">
        <v>23</v>
      </c>
      <c r="J27" s="20">
        <v>23.19</v>
      </c>
      <c r="K27" s="31"/>
    </row>
    <row r="28" spans="2:11" x14ac:dyDescent="0.3">
      <c r="B28" s="32"/>
      <c r="C28" t="s">
        <v>91</v>
      </c>
      <c r="D28">
        <v>24.81</v>
      </c>
      <c r="E28" s="31"/>
      <c r="H28" s="32"/>
      <c r="I28" t="s">
        <v>52</v>
      </c>
      <c r="J28">
        <v>23.15</v>
      </c>
      <c r="K28" s="31"/>
    </row>
    <row r="29" spans="2:11" x14ac:dyDescent="0.3">
      <c r="B29" s="32"/>
      <c r="C29" t="s">
        <v>95</v>
      </c>
      <c r="D29">
        <v>24.91</v>
      </c>
      <c r="E29" s="31"/>
      <c r="H29" s="32"/>
      <c r="I29" t="s">
        <v>170</v>
      </c>
      <c r="J29" t="s">
        <v>10</v>
      </c>
    </row>
    <row r="30" spans="2:11" x14ac:dyDescent="0.3">
      <c r="B30" s="32"/>
      <c r="C30" t="s">
        <v>93</v>
      </c>
      <c r="D30">
        <v>24.95</v>
      </c>
      <c r="E30" s="31"/>
    </row>
    <row r="31" spans="2:11" x14ac:dyDescent="0.3">
      <c r="B31" s="32"/>
      <c r="C31" t="s">
        <v>94</v>
      </c>
      <c r="D31">
        <v>25.32</v>
      </c>
      <c r="E31" s="31"/>
    </row>
    <row r="32" spans="2:11" x14ac:dyDescent="0.3">
      <c r="B32" s="32"/>
      <c r="C32" s="1" t="s">
        <v>96</v>
      </c>
      <c r="D32" s="1" t="s">
        <v>10</v>
      </c>
    </row>
    <row r="34" spans="2:11" x14ac:dyDescent="0.3">
      <c r="H34" s="32" t="s">
        <v>141</v>
      </c>
      <c r="I34" s="1" t="s">
        <v>8</v>
      </c>
      <c r="J34" s="1" t="s">
        <v>9</v>
      </c>
      <c r="K34" s="8" t="s">
        <v>144</v>
      </c>
    </row>
    <row r="35" spans="2:11" x14ac:dyDescent="0.3">
      <c r="B35" s="32" t="s">
        <v>141</v>
      </c>
      <c r="C35" t="s">
        <v>17</v>
      </c>
      <c r="D35">
        <v>16.04</v>
      </c>
      <c r="E35" s="31">
        <f>AVERAGE(D36:D38)</f>
        <v>16.193333333333332</v>
      </c>
      <c r="H35" s="32"/>
      <c r="I35" t="s">
        <v>17</v>
      </c>
      <c r="J35">
        <v>18.079999999999998</v>
      </c>
      <c r="K35" s="31">
        <f>AVERAGE(J36:J38)</f>
        <v>17.613333333333333</v>
      </c>
    </row>
    <row r="36" spans="2:11" x14ac:dyDescent="0.3">
      <c r="B36" s="32"/>
      <c r="C36" t="s">
        <v>52</v>
      </c>
      <c r="D36">
        <v>16.170000000000002</v>
      </c>
      <c r="E36" s="31"/>
      <c r="H36" s="32"/>
      <c r="I36" t="s">
        <v>15</v>
      </c>
      <c r="J36" s="21">
        <v>17.989999999999998</v>
      </c>
      <c r="K36" s="31"/>
    </row>
    <row r="37" spans="2:11" x14ac:dyDescent="0.3">
      <c r="B37" s="32"/>
      <c r="C37" t="s">
        <v>51</v>
      </c>
      <c r="D37">
        <v>16.18</v>
      </c>
      <c r="E37" s="31"/>
      <c r="H37" s="32"/>
      <c r="I37" t="s">
        <v>52</v>
      </c>
      <c r="J37" s="21">
        <v>17.43</v>
      </c>
      <c r="K37" s="31"/>
    </row>
    <row r="38" spans="2:11" x14ac:dyDescent="0.3">
      <c r="B38" s="32"/>
      <c r="C38" t="s">
        <v>16</v>
      </c>
      <c r="D38">
        <v>16.23</v>
      </c>
      <c r="E38" s="31"/>
      <c r="H38" s="32"/>
      <c r="I38" t="s">
        <v>16</v>
      </c>
      <c r="J38" s="21">
        <v>17.420000000000002</v>
      </c>
      <c r="K38" s="31"/>
    </row>
    <row r="39" spans="2:11" x14ac:dyDescent="0.3">
      <c r="B39" s="32"/>
      <c r="C39" t="s">
        <v>15</v>
      </c>
      <c r="D39">
        <v>16.350000000000001</v>
      </c>
      <c r="E39" s="31"/>
      <c r="H39" s="32"/>
      <c r="I39" t="s">
        <v>51</v>
      </c>
      <c r="J39">
        <v>17.37</v>
      </c>
      <c r="K39" s="31"/>
    </row>
    <row r="40" spans="2:11" x14ac:dyDescent="0.3">
      <c r="B40" s="32"/>
      <c r="C40" t="s">
        <v>109</v>
      </c>
      <c r="D40" t="s">
        <v>10</v>
      </c>
      <c r="H40" s="32"/>
      <c r="I40" t="s">
        <v>176</v>
      </c>
      <c r="J40" t="s">
        <v>10</v>
      </c>
    </row>
    <row r="41" spans="2:11" x14ac:dyDescent="0.3">
      <c r="B41" s="32"/>
      <c r="C41" t="s">
        <v>126</v>
      </c>
      <c r="D41">
        <v>16.07</v>
      </c>
      <c r="E41" s="31">
        <f>AVERAGE(D42:D44)</f>
        <v>16.206666666666667</v>
      </c>
      <c r="H41" s="32"/>
      <c r="I41" t="s">
        <v>124</v>
      </c>
      <c r="J41">
        <v>19.37</v>
      </c>
      <c r="K41" s="31">
        <f>AVERAGE(J42:J44)</f>
        <v>19.106666666666666</v>
      </c>
    </row>
    <row r="42" spans="2:11" x14ac:dyDescent="0.3">
      <c r="B42" s="32"/>
      <c r="C42" t="s">
        <v>127</v>
      </c>
      <c r="D42">
        <v>16.07</v>
      </c>
      <c r="E42" s="31"/>
      <c r="H42" s="32"/>
      <c r="I42" t="s">
        <v>177</v>
      </c>
      <c r="J42" s="21">
        <v>19.13</v>
      </c>
      <c r="K42" s="31"/>
    </row>
    <row r="43" spans="2:11" x14ac:dyDescent="0.3">
      <c r="B43" s="32"/>
      <c r="C43" t="s">
        <v>125</v>
      </c>
      <c r="D43">
        <v>16.27</v>
      </c>
      <c r="E43" s="31"/>
      <c r="H43" s="32"/>
      <c r="I43" t="s">
        <v>125</v>
      </c>
      <c r="J43" s="21">
        <v>19.12</v>
      </c>
      <c r="K43" s="31"/>
    </row>
    <row r="44" spans="2:11" x14ac:dyDescent="0.3">
      <c r="B44" s="32"/>
      <c r="C44" t="s">
        <v>124</v>
      </c>
      <c r="D44">
        <v>16.28</v>
      </c>
      <c r="E44" s="31"/>
      <c r="H44" s="32"/>
      <c r="I44" t="s">
        <v>126</v>
      </c>
      <c r="J44" s="21">
        <v>19.07</v>
      </c>
      <c r="K44" s="31"/>
    </row>
    <row r="45" spans="2:11" x14ac:dyDescent="0.3">
      <c r="B45" s="32"/>
      <c r="C45" t="s">
        <v>16</v>
      </c>
      <c r="D45">
        <v>16.29</v>
      </c>
      <c r="E45" s="31"/>
      <c r="H45" s="32"/>
      <c r="I45" t="s">
        <v>127</v>
      </c>
      <c r="J45">
        <v>19.07</v>
      </c>
      <c r="K45" s="31"/>
    </row>
    <row r="46" spans="2:11" x14ac:dyDescent="0.3">
      <c r="B46" s="32"/>
      <c r="C46" s="1" t="s">
        <v>128</v>
      </c>
      <c r="D46" s="1">
        <v>34.090000000000003</v>
      </c>
      <c r="H46" s="32"/>
      <c r="I46" t="s">
        <v>178</v>
      </c>
      <c r="J46" t="s">
        <v>10</v>
      </c>
    </row>
    <row r="50" spans="2:2" x14ac:dyDescent="0.3">
      <c r="B50" s="1"/>
    </row>
  </sheetData>
  <sortState ref="O9:P13">
    <sortCondition descending="1" ref="P13"/>
  </sortState>
  <mergeCells count="21">
    <mergeCell ref="N2:N14"/>
    <mergeCell ref="Q3:Q7"/>
    <mergeCell ref="Q9:Q13"/>
    <mergeCell ref="H2:H14"/>
    <mergeCell ref="K3:K7"/>
    <mergeCell ref="K9:K13"/>
    <mergeCell ref="H17:H29"/>
    <mergeCell ref="K18:K22"/>
    <mergeCell ref="K24:K28"/>
    <mergeCell ref="H34:H46"/>
    <mergeCell ref="K35:K39"/>
    <mergeCell ref="K41:K45"/>
    <mergeCell ref="B2:B32"/>
    <mergeCell ref="B35:B46"/>
    <mergeCell ref="E3:E7"/>
    <mergeCell ref="E9:E13"/>
    <mergeCell ref="E15:E19"/>
    <mergeCell ref="E21:E25"/>
    <mergeCell ref="E27:E31"/>
    <mergeCell ref="E35:E39"/>
    <mergeCell ref="E41:E45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B2:S60"/>
  <sheetViews>
    <sheetView topLeftCell="H19" zoomScale="130" zoomScaleNormal="130" workbookViewId="0">
      <selection activeCell="S4" sqref="S4:S9"/>
    </sheetView>
  </sheetViews>
  <sheetFormatPr defaultRowHeight="16.5" x14ac:dyDescent="0.3"/>
  <cols>
    <col min="3" max="3" width="19.5" customWidth="1"/>
    <col min="9" max="9" width="19.5" customWidth="1"/>
    <col min="15" max="15" width="19.5" customWidth="1"/>
  </cols>
  <sheetData>
    <row r="2" spans="2:19" x14ac:dyDescent="0.3">
      <c r="B2" s="32" t="s">
        <v>140</v>
      </c>
      <c r="C2" s="1" t="s">
        <v>8</v>
      </c>
      <c r="D2" s="1" t="s">
        <v>9</v>
      </c>
      <c r="E2" s="8" t="s">
        <v>12</v>
      </c>
      <c r="H2" s="32" t="s">
        <v>140</v>
      </c>
      <c r="I2" s="1" t="s">
        <v>8</v>
      </c>
      <c r="J2" s="1" t="s">
        <v>9</v>
      </c>
      <c r="K2" s="8" t="s">
        <v>144</v>
      </c>
      <c r="N2" s="32" t="s">
        <v>140</v>
      </c>
      <c r="O2" s="1" t="s">
        <v>8</v>
      </c>
      <c r="P2" s="1" t="s">
        <v>9</v>
      </c>
      <c r="Q2" s="8" t="s">
        <v>144</v>
      </c>
    </row>
    <row r="3" spans="2:19" x14ac:dyDescent="0.3">
      <c r="B3" s="32"/>
      <c r="C3" t="s">
        <v>28</v>
      </c>
      <c r="D3">
        <v>19.010000000000002</v>
      </c>
      <c r="E3" s="31">
        <f>AVERAGE(D4:D6)</f>
        <v>19.433333333333334</v>
      </c>
      <c r="H3" s="32"/>
      <c r="I3" t="s">
        <v>56</v>
      </c>
      <c r="J3">
        <v>18.04</v>
      </c>
      <c r="K3" s="31">
        <f>AVERAGE(J4:J6)</f>
        <v>18.373333333333335</v>
      </c>
      <c r="N3" s="32"/>
      <c r="O3" t="s">
        <v>27</v>
      </c>
      <c r="P3">
        <v>17.920000000000002</v>
      </c>
      <c r="Q3" s="31">
        <f>AVERAGE(P4:P6)</f>
        <v>17.529999999999998</v>
      </c>
    </row>
    <row r="4" spans="2:19" x14ac:dyDescent="0.3">
      <c r="B4" s="32"/>
      <c r="C4" t="s">
        <v>55</v>
      </c>
      <c r="D4">
        <v>19.09</v>
      </c>
      <c r="E4" s="31"/>
      <c r="H4" s="32"/>
      <c r="I4" t="s">
        <v>28</v>
      </c>
      <c r="J4" s="19">
        <v>18.100000000000001</v>
      </c>
      <c r="K4" s="31"/>
      <c r="N4" s="32"/>
      <c r="O4" t="s">
        <v>56</v>
      </c>
      <c r="P4" s="21">
        <v>17.57</v>
      </c>
      <c r="Q4" s="31"/>
      <c r="S4" s="21">
        <v>17.57</v>
      </c>
    </row>
    <row r="5" spans="2:19" x14ac:dyDescent="0.3">
      <c r="B5" s="32"/>
      <c r="C5" t="s">
        <v>56</v>
      </c>
      <c r="D5">
        <v>19.55</v>
      </c>
      <c r="E5" s="31"/>
      <c r="H5" s="32"/>
      <c r="I5" t="s">
        <v>29</v>
      </c>
      <c r="J5" s="19">
        <v>18.39</v>
      </c>
      <c r="K5" s="31"/>
      <c r="N5" s="32"/>
      <c r="O5" t="s">
        <v>29</v>
      </c>
      <c r="P5" s="21">
        <v>17.559999999999999</v>
      </c>
      <c r="Q5" s="31"/>
      <c r="S5" s="21">
        <v>17.559999999999999</v>
      </c>
    </row>
    <row r="6" spans="2:19" x14ac:dyDescent="0.3">
      <c r="B6" s="32"/>
      <c r="C6" t="s">
        <v>29</v>
      </c>
      <c r="D6">
        <v>19.66</v>
      </c>
      <c r="E6" s="31"/>
      <c r="H6" s="32"/>
      <c r="I6" t="s">
        <v>27</v>
      </c>
      <c r="J6" s="19">
        <v>18.63</v>
      </c>
      <c r="K6" s="31"/>
      <c r="N6" s="32"/>
      <c r="O6" t="s">
        <v>28</v>
      </c>
      <c r="P6" s="21">
        <v>17.46</v>
      </c>
      <c r="Q6" s="31"/>
      <c r="S6" s="21">
        <v>17.46</v>
      </c>
    </row>
    <row r="7" spans="2:19" x14ac:dyDescent="0.3">
      <c r="B7" s="32"/>
      <c r="C7" t="s">
        <v>27</v>
      </c>
      <c r="D7">
        <v>19.91</v>
      </c>
      <c r="E7" s="31"/>
      <c r="H7" s="32"/>
      <c r="I7" t="s">
        <v>55</v>
      </c>
      <c r="J7">
        <v>32.93</v>
      </c>
      <c r="K7" s="31"/>
      <c r="N7" s="32"/>
      <c r="O7" t="s">
        <v>55</v>
      </c>
      <c r="P7">
        <v>17.45</v>
      </c>
      <c r="Q7" s="31"/>
      <c r="S7" s="21">
        <v>22.27</v>
      </c>
    </row>
    <row r="8" spans="2:19" x14ac:dyDescent="0.3">
      <c r="B8" s="32"/>
      <c r="C8" s="1" t="s">
        <v>30</v>
      </c>
      <c r="D8" s="1" t="s">
        <v>10</v>
      </c>
      <c r="H8" s="32"/>
      <c r="I8" t="s">
        <v>159</v>
      </c>
      <c r="J8" t="s">
        <v>10</v>
      </c>
      <c r="N8" s="32"/>
      <c r="O8" t="s">
        <v>171</v>
      </c>
      <c r="P8" t="s">
        <v>10</v>
      </c>
      <c r="S8" s="21">
        <v>21.98</v>
      </c>
    </row>
    <row r="9" spans="2:19" x14ac:dyDescent="0.3">
      <c r="B9" s="32"/>
      <c r="C9" t="s">
        <v>32</v>
      </c>
      <c r="D9">
        <v>22.66</v>
      </c>
      <c r="E9" s="31">
        <f>AVERAGE(D10:D12)</f>
        <v>22.736666666666665</v>
      </c>
      <c r="H9" s="32"/>
      <c r="I9" t="s">
        <v>160</v>
      </c>
      <c r="J9">
        <v>20.440000000000001</v>
      </c>
      <c r="K9" s="31">
        <f>AVERAGE(J10:J12)</f>
        <v>20.546666666666667</v>
      </c>
      <c r="N9" s="32"/>
      <c r="O9" t="s">
        <v>83</v>
      </c>
      <c r="P9">
        <v>22.66</v>
      </c>
      <c r="Q9" s="31">
        <f>AVERAGE(P10:P12)</f>
        <v>22.05</v>
      </c>
      <c r="S9" s="21">
        <v>21.9</v>
      </c>
    </row>
    <row r="10" spans="2:19" x14ac:dyDescent="0.3">
      <c r="B10" s="32"/>
      <c r="C10" t="s">
        <v>58</v>
      </c>
      <c r="D10">
        <v>22.7</v>
      </c>
      <c r="E10" s="31"/>
      <c r="H10" s="32"/>
      <c r="I10" t="s">
        <v>161</v>
      </c>
      <c r="J10" s="19">
        <v>20.48</v>
      </c>
      <c r="K10" s="31"/>
      <c r="N10" s="32"/>
      <c r="O10" t="s">
        <v>82</v>
      </c>
      <c r="P10" s="21">
        <v>22.27</v>
      </c>
      <c r="Q10" s="31"/>
    </row>
    <row r="11" spans="2:19" x14ac:dyDescent="0.3">
      <c r="B11" s="32"/>
      <c r="C11" t="s">
        <v>33</v>
      </c>
      <c r="D11">
        <v>22.71</v>
      </c>
      <c r="E11" s="31"/>
      <c r="H11" s="32"/>
      <c r="I11" t="s">
        <v>162</v>
      </c>
      <c r="J11" s="19">
        <v>20.5</v>
      </c>
      <c r="K11" s="31"/>
      <c r="N11" s="32"/>
      <c r="O11" t="s">
        <v>79</v>
      </c>
      <c r="P11" s="21">
        <v>21.98</v>
      </c>
      <c r="Q11" s="31"/>
    </row>
    <row r="12" spans="2:19" x14ac:dyDescent="0.3">
      <c r="B12" s="32"/>
      <c r="C12" t="s">
        <v>57</v>
      </c>
      <c r="D12">
        <v>22.8</v>
      </c>
      <c r="E12" s="31"/>
      <c r="H12" s="32"/>
      <c r="I12" t="s">
        <v>163</v>
      </c>
      <c r="J12" s="19">
        <v>20.66</v>
      </c>
      <c r="K12" s="31"/>
      <c r="N12" s="32"/>
      <c r="O12" t="s">
        <v>80</v>
      </c>
      <c r="P12" s="21">
        <v>21.9</v>
      </c>
      <c r="Q12" s="31"/>
    </row>
    <row r="13" spans="2:19" x14ac:dyDescent="0.3">
      <c r="B13" s="32"/>
      <c r="C13" t="s">
        <v>31</v>
      </c>
      <c r="D13">
        <v>24.27</v>
      </c>
      <c r="E13" s="31"/>
      <c r="H13" s="32"/>
      <c r="I13" t="s">
        <v>164</v>
      </c>
      <c r="J13">
        <v>20.78</v>
      </c>
      <c r="K13" s="31"/>
      <c r="N13" s="32"/>
      <c r="O13" t="s">
        <v>81</v>
      </c>
      <c r="P13">
        <v>21.87</v>
      </c>
      <c r="Q13" s="31"/>
    </row>
    <row r="14" spans="2:19" x14ac:dyDescent="0.3">
      <c r="B14" s="32"/>
      <c r="C14" s="1" t="s">
        <v>34</v>
      </c>
      <c r="D14" s="1" t="s">
        <v>10</v>
      </c>
      <c r="H14" s="32"/>
      <c r="I14" t="s">
        <v>165</v>
      </c>
      <c r="J14">
        <v>34.14</v>
      </c>
      <c r="N14" s="32"/>
      <c r="O14" t="s">
        <v>182</v>
      </c>
      <c r="P14">
        <v>35.17</v>
      </c>
    </row>
    <row r="15" spans="2:19" x14ac:dyDescent="0.3">
      <c r="B15" s="32"/>
      <c r="C15" t="s">
        <v>77</v>
      </c>
      <c r="D15">
        <v>26.8</v>
      </c>
      <c r="E15" s="31">
        <f>AVERAGE(D16:D18)</f>
        <v>26.946666666666669</v>
      </c>
    </row>
    <row r="16" spans="2:19" x14ac:dyDescent="0.3">
      <c r="B16" s="32"/>
      <c r="C16" t="s">
        <v>36</v>
      </c>
      <c r="D16">
        <v>26.87</v>
      </c>
      <c r="E16" s="31"/>
    </row>
    <row r="17" spans="2:11" x14ac:dyDescent="0.3">
      <c r="B17" s="32"/>
      <c r="C17" t="s">
        <v>37</v>
      </c>
      <c r="D17">
        <v>26.91</v>
      </c>
      <c r="E17" s="31"/>
      <c r="H17" s="32" t="s">
        <v>140</v>
      </c>
      <c r="I17" s="1" t="s">
        <v>8</v>
      </c>
      <c r="J17" s="1" t="s">
        <v>9</v>
      </c>
      <c r="K17" s="8" t="s">
        <v>144</v>
      </c>
    </row>
    <row r="18" spans="2:11" x14ac:dyDescent="0.3">
      <c r="B18" s="32"/>
      <c r="C18" t="s">
        <v>35</v>
      </c>
      <c r="D18">
        <v>27.06</v>
      </c>
      <c r="E18" s="31"/>
      <c r="H18" s="32"/>
      <c r="I18" t="s">
        <v>27</v>
      </c>
      <c r="J18">
        <v>20.05</v>
      </c>
      <c r="K18" s="31">
        <f>AVERAGE(J19:J21)</f>
        <v>19.559999999999999</v>
      </c>
    </row>
    <row r="19" spans="2:11" x14ac:dyDescent="0.3">
      <c r="B19" s="32"/>
      <c r="C19" t="s">
        <v>78</v>
      </c>
      <c r="D19">
        <v>27.08</v>
      </c>
      <c r="E19" s="31"/>
      <c r="H19" s="32"/>
      <c r="I19" t="s">
        <v>29</v>
      </c>
      <c r="J19" s="20">
        <v>19.79</v>
      </c>
      <c r="K19" s="31"/>
    </row>
    <row r="20" spans="2:11" x14ac:dyDescent="0.3">
      <c r="B20" s="32"/>
      <c r="C20" s="1" t="s">
        <v>38</v>
      </c>
      <c r="D20" s="1" t="s">
        <v>10</v>
      </c>
      <c r="H20" s="32"/>
      <c r="I20" t="s">
        <v>56</v>
      </c>
      <c r="J20" s="20">
        <v>19.670000000000002</v>
      </c>
      <c r="K20" s="31"/>
    </row>
    <row r="21" spans="2:11" x14ac:dyDescent="0.3">
      <c r="B21" s="32"/>
      <c r="C21" t="s">
        <v>81</v>
      </c>
      <c r="D21">
        <v>23.21</v>
      </c>
      <c r="E21" s="31">
        <f>AVERAGE(D22:D24)</f>
        <v>23.27</v>
      </c>
      <c r="H21" s="32"/>
      <c r="I21" t="s">
        <v>55</v>
      </c>
      <c r="J21" s="20">
        <v>19.22</v>
      </c>
      <c r="K21" s="31"/>
    </row>
    <row r="22" spans="2:11" x14ac:dyDescent="0.3">
      <c r="B22" s="32"/>
      <c r="C22" t="s">
        <v>79</v>
      </c>
      <c r="D22">
        <v>23.26</v>
      </c>
      <c r="E22" s="31"/>
      <c r="H22" s="32"/>
      <c r="I22" t="s">
        <v>28</v>
      </c>
      <c r="J22">
        <v>19.14</v>
      </c>
      <c r="K22" s="31"/>
    </row>
    <row r="23" spans="2:11" x14ac:dyDescent="0.3">
      <c r="B23" s="32"/>
      <c r="C23" t="s">
        <v>82</v>
      </c>
      <c r="D23">
        <v>23.27</v>
      </c>
      <c r="E23" s="31"/>
      <c r="H23" s="32"/>
      <c r="I23" t="s">
        <v>171</v>
      </c>
      <c r="J23" t="s">
        <v>10</v>
      </c>
    </row>
    <row r="24" spans="2:11" x14ac:dyDescent="0.3">
      <c r="B24" s="32"/>
      <c r="C24" t="s">
        <v>80</v>
      </c>
      <c r="D24">
        <v>23.28</v>
      </c>
      <c r="E24" s="31"/>
      <c r="H24" s="32"/>
      <c r="I24" t="s">
        <v>35</v>
      </c>
      <c r="J24">
        <v>24.44</v>
      </c>
      <c r="K24" s="31">
        <f>AVERAGE(J25:J27)</f>
        <v>22.849999999999998</v>
      </c>
    </row>
    <row r="25" spans="2:11" x14ac:dyDescent="0.3">
      <c r="B25" s="32"/>
      <c r="C25" t="s">
        <v>83</v>
      </c>
      <c r="D25">
        <v>23.72</v>
      </c>
      <c r="E25" s="31"/>
      <c r="H25" s="32"/>
      <c r="I25" t="s">
        <v>77</v>
      </c>
      <c r="J25" s="20">
        <v>22.91</v>
      </c>
      <c r="K25" s="31"/>
    </row>
    <row r="26" spans="2:11" x14ac:dyDescent="0.3">
      <c r="B26" s="32"/>
      <c r="C26" s="1" t="s">
        <v>84</v>
      </c>
      <c r="D26" s="1">
        <v>37.08</v>
      </c>
      <c r="H26" s="32"/>
      <c r="I26" t="s">
        <v>37</v>
      </c>
      <c r="J26" s="20">
        <v>22.83</v>
      </c>
      <c r="K26" s="31"/>
    </row>
    <row r="27" spans="2:11" x14ac:dyDescent="0.3">
      <c r="B27" s="32"/>
      <c r="C27" s="15" t="s">
        <v>101</v>
      </c>
      <c r="D27" s="15">
        <v>23.37</v>
      </c>
      <c r="E27" s="31">
        <f>AVERAGE(D28:D30)</f>
        <v>23.679999999999996</v>
      </c>
      <c r="H27" s="32"/>
      <c r="I27" t="s">
        <v>78</v>
      </c>
      <c r="J27" s="20">
        <v>22.81</v>
      </c>
      <c r="K27" s="31"/>
    </row>
    <row r="28" spans="2:11" x14ac:dyDescent="0.3">
      <c r="B28" s="32"/>
      <c r="C28" s="15" t="s">
        <v>100</v>
      </c>
      <c r="D28" s="15">
        <v>23.59</v>
      </c>
      <c r="E28" s="31"/>
      <c r="H28" s="32"/>
      <c r="I28" t="s">
        <v>36</v>
      </c>
      <c r="J28">
        <v>22.78</v>
      </c>
      <c r="K28" s="31"/>
    </row>
    <row r="29" spans="2:11" x14ac:dyDescent="0.3">
      <c r="B29" s="32"/>
      <c r="C29" s="15" t="s">
        <v>99</v>
      </c>
      <c r="D29" s="15">
        <v>23.7</v>
      </c>
      <c r="E29" s="31"/>
      <c r="H29" s="32"/>
      <c r="I29" t="s">
        <v>172</v>
      </c>
      <c r="J29" t="s">
        <v>10</v>
      </c>
    </row>
    <row r="30" spans="2:11" x14ac:dyDescent="0.3">
      <c r="B30" s="32"/>
      <c r="C30" s="15" t="s">
        <v>98</v>
      </c>
      <c r="D30" s="15">
        <v>23.75</v>
      </c>
      <c r="E30" s="31"/>
    </row>
    <row r="31" spans="2:11" x14ac:dyDescent="0.3">
      <c r="B31" s="32"/>
      <c r="C31" s="15" t="s">
        <v>97</v>
      </c>
      <c r="D31" s="15">
        <v>24.64</v>
      </c>
      <c r="E31" s="31"/>
    </row>
    <row r="32" spans="2:11" x14ac:dyDescent="0.3">
      <c r="B32" s="32"/>
      <c r="C32" s="1" t="s">
        <v>102</v>
      </c>
      <c r="D32" s="1">
        <v>38.020000000000003</v>
      </c>
    </row>
    <row r="35" spans="2:5" x14ac:dyDescent="0.3">
      <c r="B35" s="32" t="s">
        <v>141</v>
      </c>
      <c r="C35" t="s">
        <v>55</v>
      </c>
      <c r="D35">
        <v>16.809999999999999</v>
      </c>
      <c r="E35" s="31">
        <f>AVERAGE(D36:D38)</f>
        <v>17.223333333333333</v>
      </c>
    </row>
    <row r="36" spans="2:5" x14ac:dyDescent="0.3">
      <c r="B36" s="32"/>
      <c r="C36" t="s">
        <v>56</v>
      </c>
      <c r="D36">
        <v>17.04</v>
      </c>
      <c r="E36" s="31"/>
    </row>
    <row r="37" spans="2:5" x14ac:dyDescent="0.3">
      <c r="B37" s="32"/>
      <c r="C37" t="s">
        <v>28</v>
      </c>
      <c r="D37">
        <v>17.09</v>
      </c>
      <c r="E37" s="31"/>
    </row>
    <row r="38" spans="2:5" x14ac:dyDescent="0.3">
      <c r="B38" s="32"/>
      <c r="C38" t="s">
        <v>29</v>
      </c>
      <c r="D38">
        <v>17.54</v>
      </c>
      <c r="E38" s="31"/>
    </row>
    <row r="39" spans="2:5" x14ac:dyDescent="0.3">
      <c r="B39" s="32"/>
      <c r="C39" t="s">
        <v>27</v>
      </c>
      <c r="D39">
        <v>17.87</v>
      </c>
      <c r="E39" s="31"/>
    </row>
    <row r="40" spans="2:5" x14ac:dyDescent="0.3">
      <c r="B40" s="32"/>
      <c r="C40" t="s">
        <v>110</v>
      </c>
      <c r="D40" t="s">
        <v>10</v>
      </c>
    </row>
    <row r="41" spans="2:5" x14ac:dyDescent="0.3">
      <c r="B41" s="32"/>
      <c r="C41" t="s">
        <v>131</v>
      </c>
      <c r="D41">
        <v>22.95</v>
      </c>
      <c r="E41" s="31">
        <f>AVERAGE(D42:D44)</f>
        <v>23.136666666666667</v>
      </c>
    </row>
    <row r="42" spans="2:5" x14ac:dyDescent="0.3">
      <c r="B42" s="32"/>
      <c r="C42" t="s">
        <v>130</v>
      </c>
      <c r="D42">
        <v>23.08</v>
      </c>
      <c r="E42" s="31"/>
    </row>
    <row r="43" spans="2:5" x14ac:dyDescent="0.3">
      <c r="B43" s="32"/>
      <c r="C43" t="s">
        <v>132</v>
      </c>
      <c r="D43">
        <v>23.15</v>
      </c>
      <c r="E43" s="31"/>
    </row>
    <row r="44" spans="2:5" x14ac:dyDescent="0.3">
      <c r="B44" s="32"/>
      <c r="C44" t="s">
        <v>133</v>
      </c>
      <c r="D44">
        <v>23.18</v>
      </c>
      <c r="E44" s="31"/>
    </row>
    <row r="45" spans="2:5" x14ac:dyDescent="0.3">
      <c r="B45" s="32"/>
      <c r="C45" t="s">
        <v>129</v>
      </c>
      <c r="D45">
        <v>29.79</v>
      </c>
      <c r="E45" s="31"/>
    </row>
    <row r="46" spans="2:5" x14ac:dyDescent="0.3">
      <c r="B46" s="32"/>
      <c r="C46" t="s">
        <v>134</v>
      </c>
      <c r="D46" t="s">
        <v>10</v>
      </c>
    </row>
    <row r="49" spans="2:5" x14ac:dyDescent="0.3">
      <c r="B49" s="32" t="s">
        <v>142</v>
      </c>
      <c r="C49" t="s">
        <v>28</v>
      </c>
      <c r="D49">
        <v>16.91</v>
      </c>
      <c r="E49" s="31">
        <f>AVERAGE(D50:D52)</f>
        <v>16.996666666666666</v>
      </c>
    </row>
    <row r="50" spans="2:5" x14ac:dyDescent="0.3">
      <c r="B50" s="32"/>
      <c r="C50" t="s">
        <v>29</v>
      </c>
      <c r="D50">
        <v>16.91</v>
      </c>
      <c r="E50" s="31"/>
    </row>
    <row r="51" spans="2:5" x14ac:dyDescent="0.3">
      <c r="B51" s="32"/>
      <c r="C51" t="s">
        <v>56</v>
      </c>
      <c r="D51">
        <v>16.97</v>
      </c>
      <c r="E51" s="31"/>
    </row>
    <row r="52" spans="2:5" x14ac:dyDescent="0.3">
      <c r="B52" s="32"/>
      <c r="C52" t="s">
        <v>55</v>
      </c>
      <c r="D52">
        <v>17.11</v>
      </c>
      <c r="E52" s="31"/>
    </row>
    <row r="53" spans="2:5" x14ac:dyDescent="0.3">
      <c r="B53" s="32"/>
      <c r="C53" t="s">
        <v>27</v>
      </c>
      <c r="D53">
        <v>17.29</v>
      </c>
      <c r="E53" s="31"/>
    </row>
    <row r="54" spans="2:5" x14ac:dyDescent="0.3">
      <c r="B54" s="32"/>
      <c r="C54" s="1" t="s">
        <v>111</v>
      </c>
      <c r="D54" s="1" t="s">
        <v>10</v>
      </c>
    </row>
    <row r="55" spans="2:5" x14ac:dyDescent="0.3">
      <c r="B55" s="32"/>
      <c r="C55" t="s">
        <v>137</v>
      </c>
      <c r="D55">
        <v>25.11</v>
      </c>
      <c r="E55" s="31">
        <f>AVERAGE(D56:D58)</f>
        <v>25.83</v>
      </c>
    </row>
    <row r="56" spans="2:5" x14ac:dyDescent="0.3">
      <c r="B56" s="32"/>
      <c r="C56" t="s">
        <v>138</v>
      </c>
      <c r="D56">
        <v>25.53</v>
      </c>
      <c r="E56" s="31"/>
    </row>
    <row r="57" spans="2:5" x14ac:dyDescent="0.3">
      <c r="B57" s="32"/>
      <c r="C57" t="s">
        <v>135</v>
      </c>
      <c r="D57">
        <v>25.97</v>
      </c>
      <c r="E57" s="31"/>
    </row>
    <row r="58" spans="2:5" x14ac:dyDescent="0.3">
      <c r="B58" s="32"/>
      <c r="C58" t="s">
        <v>136</v>
      </c>
      <c r="D58">
        <v>25.99</v>
      </c>
      <c r="E58" s="31"/>
    </row>
    <row r="59" spans="2:5" x14ac:dyDescent="0.3">
      <c r="B59" s="32"/>
      <c r="C59" t="s">
        <v>139</v>
      </c>
      <c r="D59">
        <v>26.03</v>
      </c>
      <c r="E59" s="31"/>
    </row>
    <row r="60" spans="2:5" x14ac:dyDescent="0.3">
      <c r="B60" s="32"/>
      <c r="C60" s="1" t="s">
        <v>111</v>
      </c>
      <c r="D60" s="1" t="s">
        <v>10</v>
      </c>
    </row>
  </sheetData>
  <sortState ref="O9:P13">
    <sortCondition descending="1" ref="P13"/>
  </sortState>
  <mergeCells count="21">
    <mergeCell ref="N2:N14"/>
    <mergeCell ref="Q3:Q7"/>
    <mergeCell ref="Q9:Q13"/>
    <mergeCell ref="H2:H14"/>
    <mergeCell ref="K3:K7"/>
    <mergeCell ref="K9:K13"/>
    <mergeCell ref="K18:K22"/>
    <mergeCell ref="K24:K28"/>
    <mergeCell ref="B2:B32"/>
    <mergeCell ref="B35:B46"/>
    <mergeCell ref="B49:B60"/>
    <mergeCell ref="E3:E7"/>
    <mergeCell ref="E9:E13"/>
    <mergeCell ref="E15:E19"/>
    <mergeCell ref="E21:E25"/>
    <mergeCell ref="E27:E31"/>
    <mergeCell ref="E49:E53"/>
    <mergeCell ref="E55:E59"/>
    <mergeCell ref="E35:E39"/>
    <mergeCell ref="E41:E45"/>
    <mergeCell ref="H17:H29"/>
  </mergeCells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3:BT91"/>
  <sheetViews>
    <sheetView tabSelected="1" topLeftCell="A19" zoomScale="70" zoomScaleNormal="70" workbookViewId="0">
      <selection activeCell="L58" sqref="L58"/>
    </sheetView>
  </sheetViews>
  <sheetFormatPr defaultColWidth="9" defaultRowHeight="16.5" x14ac:dyDescent="0.3"/>
  <cols>
    <col min="3" max="3" width="11.5" customWidth="1"/>
    <col min="56" max="56" width="9" customWidth="1"/>
  </cols>
  <sheetData>
    <row r="3" spans="3:72" x14ac:dyDescent="0.3">
      <c r="C3" s="17" t="s">
        <v>140</v>
      </c>
      <c r="D3" s="16" t="s">
        <v>0</v>
      </c>
      <c r="E3" s="16">
        <v>25</v>
      </c>
      <c r="F3" s="16">
        <v>35</v>
      </c>
      <c r="G3" s="16" t="s">
        <v>0</v>
      </c>
      <c r="H3" s="16">
        <v>25</v>
      </c>
      <c r="I3" s="16">
        <v>35</v>
      </c>
      <c r="J3" s="16" t="s">
        <v>0</v>
      </c>
      <c r="K3" s="16">
        <v>25</v>
      </c>
      <c r="L3" s="16">
        <v>35</v>
      </c>
      <c r="U3" s="17" t="s">
        <v>141</v>
      </c>
      <c r="V3" s="16" t="s">
        <v>0</v>
      </c>
      <c r="W3" s="16">
        <v>25</v>
      </c>
      <c r="X3" s="16">
        <v>35</v>
      </c>
      <c r="Y3" s="16" t="s">
        <v>0</v>
      </c>
      <c r="Z3" s="16">
        <v>25</v>
      </c>
      <c r="AA3" s="16">
        <v>35</v>
      </c>
      <c r="AB3" s="16" t="s">
        <v>0</v>
      </c>
      <c r="AC3" s="16">
        <v>25</v>
      </c>
      <c r="AD3" s="16">
        <v>35</v>
      </c>
      <c r="AM3" s="17" t="s">
        <v>142</v>
      </c>
      <c r="AN3" s="16" t="s">
        <v>0</v>
      </c>
      <c r="AO3" s="16">
        <v>25</v>
      </c>
      <c r="AP3" s="16">
        <v>35</v>
      </c>
      <c r="AQ3" s="16" t="s">
        <v>0</v>
      </c>
      <c r="AR3" s="16">
        <v>25</v>
      </c>
      <c r="AS3" s="16">
        <v>35</v>
      </c>
      <c r="AT3" s="16" t="s">
        <v>0</v>
      </c>
      <c r="AU3" s="16">
        <v>25</v>
      </c>
      <c r="AV3" s="16">
        <v>35</v>
      </c>
      <c r="AY3" s="10"/>
      <c r="AZ3" s="10"/>
      <c r="BE3" s="17" t="s">
        <v>140</v>
      </c>
      <c r="BF3" s="16" t="s">
        <v>0</v>
      </c>
      <c r="BG3" s="16">
        <v>25</v>
      </c>
      <c r="BH3" s="16">
        <v>35</v>
      </c>
      <c r="BI3" s="16" t="s">
        <v>0</v>
      </c>
      <c r="BJ3" s="16">
        <v>25</v>
      </c>
      <c r="BK3" s="16">
        <v>35</v>
      </c>
      <c r="BL3" s="16" t="s">
        <v>0</v>
      </c>
      <c r="BM3" s="16">
        <v>25</v>
      </c>
      <c r="BN3" s="16">
        <v>35</v>
      </c>
    </row>
    <row r="4" spans="3:72" x14ac:dyDescent="0.3">
      <c r="C4" s="1" t="s">
        <v>1</v>
      </c>
      <c r="D4">
        <v>19.149999999999999</v>
      </c>
      <c r="E4">
        <v>18.84</v>
      </c>
      <c r="F4">
        <v>19.09</v>
      </c>
      <c r="G4">
        <v>19.190000000000001</v>
      </c>
      <c r="H4">
        <v>18.899999999999999</v>
      </c>
      <c r="I4">
        <v>19.55</v>
      </c>
      <c r="J4">
        <v>19.22</v>
      </c>
      <c r="K4">
        <v>18.93</v>
      </c>
      <c r="L4">
        <v>19.66</v>
      </c>
      <c r="U4" s="1" t="s">
        <v>1</v>
      </c>
      <c r="V4">
        <v>16.46</v>
      </c>
      <c r="W4">
        <v>16.170000000000002</v>
      </c>
      <c r="X4">
        <v>17.04</v>
      </c>
      <c r="Y4">
        <v>16.489999999999998</v>
      </c>
      <c r="Z4">
        <v>16.18</v>
      </c>
      <c r="AA4">
        <v>17.09</v>
      </c>
      <c r="AB4">
        <v>16.559999999999999</v>
      </c>
      <c r="AC4">
        <v>16.23</v>
      </c>
      <c r="AD4">
        <v>17.54</v>
      </c>
      <c r="AM4" s="1" t="s">
        <v>1</v>
      </c>
      <c r="AN4">
        <v>16.920000000000002</v>
      </c>
      <c r="AO4">
        <v>16.79</v>
      </c>
      <c r="AP4">
        <v>16.91</v>
      </c>
      <c r="AQ4">
        <v>17.05</v>
      </c>
      <c r="AR4">
        <v>16.82</v>
      </c>
      <c r="AS4">
        <v>16.97</v>
      </c>
      <c r="AT4">
        <v>17.22</v>
      </c>
      <c r="AU4">
        <v>16.899999999999999</v>
      </c>
      <c r="AV4">
        <v>17.11</v>
      </c>
      <c r="AX4" s="10"/>
      <c r="AY4" s="10"/>
      <c r="AZ4" s="10"/>
      <c r="BE4" s="1" t="s">
        <v>1</v>
      </c>
      <c r="BF4">
        <v>17.899999999999999</v>
      </c>
      <c r="BG4">
        <v>18.010000000000002</v>
      </c>
      <c r="BH4">
        <v>18.100000000000001</v>
      </c>
      <c r="BI4">
        <v>17.95</v>
      </c>
      <c r="BJ4">
        <v>18.09</v>
      </c>
      <c r="BK4">
        <v>18.39</v>
      </c>
      <c r="BL4">
        <v>17.98</v>
      </c>
      <c r="BM4">
        <v>18.12</v>
      </c>
      <c r="BN4">
        <v>18.63</v>
      </c>
    </row>
    <row r="5" spans="3:72" x14ac:dyDescent="0.3">
      <c r="C5" s="1" t="s">
        <v>2</v>
      </c>
      <c r="D5">
        <v>24.05</v>
      </c>
      <c r="E5">
        <v>23.06</v>
      </c>
      <c r="F5">
        <v>22.7</v>
      </c>
      <c r="G5">
        <v>24.08</v>
      </c>
      <c r="H5">
        <v>23.09</v>
      </c>
      <c r="I5">
        <v>22.71</v>
      </c>
      <c r="J5">
        <v>24.16</v>
      </c>
      <c r="K5">
        <v>23.09</v>
      </c>
      <c r="L5">
        <v>22.8</v>
      </c>
      <c r="N5" s="10"/>
      <c r="O5" s="10"/>
      <c r="U5" s="1" t="s">
        <v>105</v>
      </c>
      <c r="V5">
        <v>19.059999999999999</v>
      </c>
      <c r="W5">
        <v>16.07</v>
      </c>
      <c r="X5">
        <v>23.08</v>
      </c>
      <c r="Y5">
        <v>19.09</v>
      </c>
      <c r="Z5">
        <v>16.27</v>
      </c>
      <c r="AA5">
        <v>23.15</v>
      </c>
      <c r="AB5">
        <v>19.170000000000002</v>
      </c>
      <c r="AC5">
        <v>16.28</v>
      </c>
      <c r="AD5">
        <v>23.18</v>
      </c>
      <c r="AM5" s="1" t="s">
        <v>106</v>
      </c>
      <c r="AN5">
        <v>22.35</v>
      </c>
      <c r="AO5">
        <v>23</v>
      </c>
      <c r="AP5">
        <v>25.53</v>
      </c>
      <c r="AQ5">
        <v>22.45</v>
      </c>
      <c r="AR5">
        <v>23</v>
      </c>
      <c r="AS5">
        <v>25.97</v>
      </c>
      <c r="AT5">
        <v>22.92</v>
      </c>
      <c r="AU5">
        <v>23.03</v>
      </c>
      <c r="AV5">
        <v>25.99</v>
      </c>
      <c r="AX5" s="10"/>
      <c r="AY5" s="10"/>
      <c r="AZ5" s="10"/>
      <c r="BE5" s="1" t="s">
        <v>166</v>
      </c>
      <c r="BF5">
        <v>20.86</v>
      </c>
      <c r="BG5">
        <v>20.67</v>
      </c>
      <c r="BH5">
        <v>20.48</v>
      </c>
      <c r="BI5">
        <v>20.86</v>
      </c>
      <c r="BJ5">
        <v>20.73</v>
      </c>
      <c r="BK5">
        <v>20.5</v>
      </c>
      <c r="BL5">
        <v>20.87</v>
      </c>
      <c r="BM5">
        <v>20.74</v>
      </c>
      <c r="BN5">
        <v>20.66</v>
      </c>
    </row>
    <row r="6" spans="3:72" x14ac:dyDescent="0.3">
      <c r="C6" s="1" t="s">
        <v>11</v>
      </c>
      <c r="D6">
        <v>27.04</v>
      </c>
      <c r="E6">
        <v>26.97</v>
      </c>
      <c r="F6">
        <v>26.87</v>
      </c>
      <c r="G6">
        <v>27.07</v>
      </c>
      <c r="H6">
        <v>26.99</v>
      </c>
      <c r="I6">
        <v>26.91</v>
      </c>
      <c r="J6">
        <v>27.18</v>
      </c>
      <c r="K6">
        <v>27.06</v>
      </c>
      <c r="L6">
        <v>27.06</v>
      </c>
    </row>
    <row r="7" spans="3:72" x14ac:dyDescent="0.3">
      <c r="C7" s="1" t="s">
        <v>103</v>
      </c>
      <c r="D7">
        <v>23.59</v>
      </c>
      <c r="E7">
        <v>23.81</v>
      </c>
      <c r="F7">
        <v>23.26</v>
      </c>
      <c r="G7">
        <v>23.64</v>
      </c>
      <c r="H7">
        <v>23.82</v>
      </c>
      <c r="I7">
        <v>23.27</v>
      </c>
      <c r="J7">
        <v>23.68</v>
      </c>
      <c r="K7">
        <v>23.84</v>
      </c>
      <c r="L7">
        <v>23.28</v>
      </c>
      <c r="O7" s="10"/>
    </row>
    <row r="8" spans="3:72" x14ac:dyDescent="0.3">
      <c r="C8" s="1" t="s">
        <v>104</v>
      </c>
      <c r="D8">
        <v>25.03</v>
      </c>
      <c r="E8">
        <v>24.81</v>
      </c>
      <c r="F8" s="15">
        <v>23.59</v>
      </c>
      <c r="G8">
        <v>25.11</v>
      </c>
      <c r="H8">
        <v>24.91</v>
      </c>
      <c r="I8" s="15">
        <v>23.7</v>
      </c>
      <c r="J8">
        <v>25.26</v>
      </c>
      <c r="K8">
        <v>24.95</v>
      </c>
      <c r="L8" s="15">
        <v>23.75</v>
      </c>
    </row>
    <row r="9" spans="3:72" x14ac:dyDescent="0.3">
      <c r="S9" s="9"/>
    </row>
    <row r="10" spans="3:72" x14ac:dyDescent="0.3">
      <c r="P10" s="9"/>
      <c r="Q10" s="9"/>
      <c r="R10" s="9"/>
      <c r="S10" s="9"/>
      <c r="AH10" s="9"/>
      <c r="AI10" s="9"/>
      <c r="AJ10" s="9"/>
      <c r="AZ10" s="9"/>
      <c r="BA10" s="9"/>
      <c r="BB10" s="9"/>
      <c r="BR10" s="9"/>
      <c r="BS10" s="9"/>
      <c r="BT10" s="9"/>
    </row>
    <row r="11" spans="3:72" x14ac:dyDescent="0.3">
      <c r="P11" s="9"/>
      <c r="Q11" s="9"/>
      <c r="R11" s="9"/>
      <c r="S11" s="9"/>
      <c r="AH11" s="9"/>
      <c r="AI11" s="9"/>
      <c r="AJ11" s="9"/>
      <c r="AZ11" s="9"/>
      <c r="BA11" s="9"/>
      <c r="BB11" s="9"/>
      <c r="BR11" s="9"/>
      <c r="BS11" s="9"/>
      <c r="BT11" s="9"/>
    </row>
    <row r="12" spans="3:72" x14ac:dyDescent="0.3">
      <c r="C12" s="2" t="s">
        <v>3</v>
      </c>
      <c r="D12" s="3" t="s">
        <v>0</v>
      </c>
      <c r="E12" s="3">
        <v>25</v>
      </c>
      <c r="F12" s="3">
        <v>35</v>
      </c>
      <c r="G12" s="3" t="s">
        <v>0</v>
      </c>
      <c r="H12" s="3">
        <v>25</v>
      </c>
      <c r="I12" s="3">
        <v>35</v>
      </c>
      <c r="J12" s="3" t="s">
        <v>0</v>
      </c>
      <c r="K12" s="3">
        <v>25</v>
      </c>
      <c r="L12" s="3">
        <v>35</v>
      </c>
      <c r="P12" s="3" t="s">
        <v>0</v>
      </c>
      <c r="Q12" s="3">
        <v>25</v>
      </c>
      <c r="R12" s="3">
        <v>35</v>
      </c>
      <c r="S12" s="9"/>
      <c r="U12" s="2" t="s">
        <v>3</v>
      </c>
      <c r="V12" s="3" t="s">
        <v>0</v>
      </c>
      <c r="W12" s="3">
        <v>25</v>
      </c>
      <c r="X12" s="3">
        <v>35</v>
      </c>
      <c r="Y12" s="3" t="s">
        <v>0</v>
      </c>
      <c r="Z12" s="3">
        <v>25</v>
      </c>
      <c r="AA12" s="3">
        <v>35</v>
      </c>
      <c r="AB12" s="3" t="s">
        <v>0</v>
      </c>
      <c r="AC12" s="3">
        <v>25</v>
      </c>
      <c r="AD12" s="3">
        <v>35</v>
      </c>
      <c r="AH12" s="3" t="s">
        <v>0</v>
      </c>
      <c r="AI12" s="3">
        <v>25</v>
      </c>
      <c r="AJ12" s="3">
        <v>35</v>
      </c>
      <c r="AM12" s="2" t="s">
        <v>3</v>
      </c>
      <c r="AN12" s="3" t="s">
        <v>0</v>
      </c>
      <c r="AO12" s="3">
        <v>25</v>
      </c>
      <c r="AP12" s="3">
        <v>35</v>
      </c>
      <c r="AQ12" s="3" t="s">
        <v>0</v>
      </c>
      <c r="AR12" s="3">
        <v>25</v>
      </c>
      <c r="AS12" s="3">
        <v>35</v>
      </c>
      <c r="AT12" s="3" t="s">
        <v>0</v>
      </c>
      <c r="AU12" s="3">
        <v>25</v>
      </c>
      <c r="AV12" s="3">
        <v>35</v>
      </c>
      <c r="AZ12" s="3" t="s">
        <v>0</v>
      </c>
      <c r="BA12" s="3">
        <v>25</v>
      </c>
      <c r="BB12" s="3">
        <v>35</v>
      </c>
      <c r="BE12" s="2" t="s">
        <v>3</v>
      </c>
      <c r="BF12" s="3" t="s">
        <v>0</v>
      </c>
      <c r="BG12" s="3">
        <v>25</v>
      </c>
      <c r="BH12" s="3">
        <v>35</v>
      </c>
      <c r="BI12" s="3" t="s">
        <v>0</v>
      </c>
      <c r="BJ12" s="3">
        <v>25</v>
      </c>
      <c r="BK12" s="3">
        <v>35</v>
      </c>
      <c r="BL12" s="3" t="s">
        <v>0</v>
      </c>
      <c r="BM12" s="3">
        <v>25</v>
      </c>
      <c r="BN12" s="3">
        <v>35</v>
      </c>
      <c r="BR12" s="3" t="s">
        <v>0</v>
      </c>
      <c r="BS12" s="3">
        <v>25</v>
      </c>
      <c r="BT12" s="3">
        <v>35</v>
      </c>
    </row>
    <row r="13" spans="3:72" x14ac:dyDescent="0.3">
      <c r="C13" s="1" t="s">
        <v>1</v>
      </c>
      <c r="D13" s="10">
        <f>D4-D$4</f>
        <v>0</v>
      </c>
      <c r="E13" s="10">
        <f t="shared" ref="E13:L17" si="0">E4-E$4</f>
        <v>0</v>
      </c>
      <c r="F13" s="10">
        <f t="shared" si="0"/>
        <v>0</v>
      </c>
      <c r="G13" s="10">
        <f t="shared" si="0"/>
        <v>0</v>
      </c>
      <c r="H13" s="10">
        <f t="shared" si="0"/>
        <v>0</v>
      </c>
      <c r="I13" s="10">
        <f t="shared" si="0"/>
        <v>0</v>
      </c>
      <c r="J13" s="10">
        <f t="shared" si="0"/>
        <v>0</v>
      </c>
      <c r="K13" s="10">
        <f t="shared" si="0"/>
        <v>0</v>
      </c>
      <c r="L13" s="10">
        <f t="shared" si="0"/>
        <v>0</v>
      </c>
      <c r="O13" s="1" t="s">
        <v>1</v>
      </c>
      <c r="P13" s="9">
        <f>AVERAGE(D13,G13,J13)</f>
        <v>0</v>
      </c>
      <c r="Q13" s="9">
        <f t="shared" ref="Q13" si="1">AVERAGE(E13,H13,K13)</f>
        <v>0</v>
      </c>
      <c r="R13" s="9">
        <f>AVERAGE(F13,I13,L13)</f>
        <v>0</v>
      </c>
      <c r="S13" s="9"/>
      <c r="U13" s="1" t="s">
        <v>1</v>
      </c>
      <c r="V13" s="10">
        <f>V4-V$4</f>
        <v>0</v>
      </c>
      <c r="W13" s="10">
        <f>W4-W$4</f>
        <v>0</v>
      </c>
      <c r="X13" s="10">
        <f t="shared" ref="X13:AD14" si="2">X4-X$4</f>
        <v>0</v>
      </c>
      <c r="Y13" s="10">
        <f t="shared" si="2"/>
        <v>0</v>
      </c>
      <c r="Z13" s="10">
        <f t="shared" si="2"/>
        <v>0</v>
      </c>
      <c r="AA13" s="10">
        <f t="shared" si="2"/>
        <v>0</v>
      </c>
      <c r="AB13" s="10">
        <f t="shared" si="2"/>
        <v>0</v>
      </c>
      <c r="AC13" s="10">
        <f t="shared" si="2"/>
        <v>0</v>
      </c>
      <c r="AD13" s="10">
        <f t="shared" si="2"/>
        <v>0</v>
      </c>
      <c r="AG13" s="1" t="s">
        <v>1</v>
      </c>
      <c r="AH13" s="9">
        <f>AVERAGE(V13,Y13,AB13)</f>
        <v>0</v>
      </c>
      <c r="AI13" s="9">
        <f t="shared" ref="AI13" si="3">AVERAGE(W13,Z13,AC13)</f>
        <v>0</v>
      </c>
      <c r="AJ13" s="9">
        <f>AVERAGE(X13,AA13,AD13)</f>
        <v>0</v>
      </c>
      <c r="AM13" s="1" t="s">
        <v>1</v>
      </c>
      <c r="AN13" s="10">
        <f>AN4-AN$4</f>
        <v>0</v>
      </c>
      <c r="AO13" s="10">
        <f t="shared" ref="AO13:AV14" si="4">AO4-AO$4</f>
        <v>0</v>
      </c>
      <c r="AP13" s="10">
        <f t="shared" si="4"/>
        <v>0</v>
      </c>
      <c r="AQ13" s="10">
        <f t="shared" si="4"/>
        <v>0</v>
      </c>
      <c r="AR13" s="10">
        <f t="shared" si="4"/>
        <v>0</v>
      </c>
      <c r="AS13" s="10">
        <f t="shared" si="4"/>
        <v>0</v>
      </c>
      <c r="AT13" s="10">
        <f t="shared" si="4"/>
        <v>0</v>
      </c>
      <c r="AU13" s="10">
        <f t="shared" si="4"/>
        <v>0</v>
      </c>
      <c r="AV13" s="10">
        <f t="shared" si="4"/>
        <v>0</v>
      </c>
      <c r="AY13" s="1" t="s">
        <v>1</v>
      </c>
      <c r="AZ13" s="9">
        <f>AVERAGE(AN13,AQ13,AT13)</f>
        <v>0</v>
      </c>
      <c r="BA13" s="9">
        <f t="shared" ref="BA13" si="5">AVERAGE(AO13,AR13,AU13)</f>
        <v>0</v>
      </c>
      <c r="BB13" s="9">
        <f>AVERAGE(AP13,AS13,AV13)</f>
        <v>0</v>
      </c>
      <c r="BE13" s="1" t="s">
        <v>1</v>
      </c>
      <c r="BF13" s="10">
        <f>BF4-BF$4</f>
        <v>0</v>
      </c>
      <c r="BG13" s="10">
        <f t="shared" ref="BG13:BN14" si="6">BG4-BG$4</f>
        <v>0</v>
      </c>
      <c r="BH13" s="10">
        <f t="shared" si="6"/>
        <v>0</v>
      </c>
      <c r="BI13" s="10">
        <f t="shared" si="6"/>
        <v>0</v>
      </c>
      <c r="BJ13" s="10">
        <f t="shared" si="6"/>
        <v>0</v>
      </c>
      <c r="BK13" s="10">
        <f t="shared" si="6"/>
        <v>0</v>
      </c>
      <c r="BL13" s="10">
        <f t="shared" si="6"/>
        <v>0</v>
      </c>
      <c r="BM13" s="10">
        <f t="shared" si="6"/>
        <v>0</v>
      </c>
      <c r="BN13" s="10">
        <f t="shared" si="6"/>
        <v>0</v>
      </c>
      <c r="BQ13" s="1" t="s">
        <v>1</v>
      </c>
      <c r="BR13" s="9">
        <f>AVERAGE(BF13,BI13,BL13)</f>
        <v>0</v>
      </c>
      <c r="BS13" s="9">
        <f t="shared" ref="BS13" si="7">AVERAGE(BG13,BJ13,BM13)</f>
        <v>0</v>
      </c>
      <c r="BT13" s="9">
        <f>AVERAGE(BH13,BK13,BN13)</f>
        <v>0</v>
      </c>
    </row>
    <row r="14" spans="3:72" x14ac:dyDescent="0.3">
      <c r="C14" s="1" t="s">
        <v>2</v>
      </c>
      <c r="D14" s="10">
        <f>D5-D$4</f>
        <v>4.9000000000000021</v>
      </c>
      <c r="E14" s="10">
        <f>E5-E$4</f>
        <v>4.2199999999999989</v>
      </c>
      <c r="F14" s="10">
        <f t="shared" si="0"/>
        <v>3.6099999999999994</v>
      </c>
      <c r="G14" s="10">
        <f t="shared" si="0"/>
        <v>4.889999999999997</v>
      </c>
      <c r="H14" s="10">
        <f t="shared" si="0"/>
        <v>4.1900000000000013</v>
      </c>
      <c r="I14" s="10">
        <f t="shared" si="0"/>
        <v>3.16</v>
      </c>
      <c r="J14" s="10">
        <f t="shared" si="0"/>
        <v>4.9400000000000013</v>
      </c>
      <c r="K14" s="10">
        <f t="shared" si="0"/>
        <v>4.16</v>
      </c>
      <c r="L14" s="10">
        <f t="shared" si="0"/>
        <v>3.1400000000000006</v>
      </c>
      <c r="M14" s="10"/>
      <c r="O14" s="1" t="s">
        <v>2</v>
      </c>
      <c r="P14" s="9">
        <f>AVERAGE(D14,G14,J14)</f>
        <v>4.91</v>
      </c>
      <c r="Q14" s="9">
        <f>AVERAGE(E14,H14,K14)</f>
        <v>4.1900000000000004</v>
      </c>
      <c r="R14" s="9">
        <f>AVERAGE(F14,I14,L14)</f>
        <v>3.3033333333333332</v>
      </c>
      <c r="S14" s="9"/>
      <c r="U14" s="1" t="s">
        <v>105</v>
      </c>
      <c r="V14" s="10">
        <f>V5-V$4</f>
        <v>2.5999999999999979</v>
      </c>
      <c r="W14" s="10">
        <f>W5-W$4</f>
        <v>-0.10000000000000142</v>
      </c>
      <c r="X14" s="10">
        <f t="shared" si="2"/>
        <v>6.0399999999999991</v>
      </c>
      <c r="Y14" s="10">
        <f t="shared" si="2"/>
        <v>2.6000000000000014</v>
      </c>
      <c r="Z14" s="10">
        <f t="shared" si="2"/>
        <v>8.9999999999999858E-2</v>
      </c>
      <c r="AA14" s="10">
        <f t="shared" si="2"/>
        <v>6.0599999999999987</v>
      </c>
      <c r="AB14" s="10">
        <f t="shared" si="2"/>
        <v>2.610000000000003</v>
      </c>
      <c r="AC14" s="10">
        <f t="shared" si="2"/>
        <v>5.0000000000000711E-2</v>
      </c>
      <c r="AD14" s="10">
        <f t="shared" si="2"/>
        <v>5.6400000000000006</v>
      </c>
      <c r="AG14" s="1" t="s">
        <v>105</v>
      </c>
      <c r="AH14" s="9">
        <f>AVERAGE(V14,Y14,AB14)</f>
        <v>2.6033333333333339</v>
      </c>
      <c r="AI14" s="9">
        <f>AVERAGE(W14,Z14,AC14)</f>
        <v>1.333333333333305E-2</v>
      </c>
      <c r="AJ14" s="9">
        <f>AVERAGE(X14,AA14,AD14)</f>
        <v>5.9133333333333331</v>
      </c>
      <c r="AM14" s="1" t="s">
        <v>106</v>
      </c>
      <c r="AN14" s="10">
        <f>AN5-AN$4</f>
        <v>5.43</v>
      </c>
      <c r="AO14" s="10">
        <f>AO5-AO$4</f>
        <v>6.2100000000000009</v>
      </c>
      <c r="AP14" s="10">
        <f t="shared" si="4"/>
        <v>8.620000000000001</v>
      </c>
      <c r="AQ14" s="10">
        <f t="shared" si="4"/>
        <v>5.3999999999999986</v>
      </c>
      <c r="AR14" s="10">
        <f t="shared" si="4"/>
        <v>6.18</v>
      </c>
      <c r="AS14" s="10">
        <f t="shared" si="4"/>
        <v>9</v>
      </c>
      <c r="AT14" s="10">
        <f t="shared" si="4"/>
        <v>5.7000000000000028</v>
      </c>
      <c r="AU14" s="10">
        <f t="shared" si="4"/>
        <v>6.1300000000000026</v>
      </c>
      <c r="AV14" s="10">
        <f t="shared" si="4"/>
        <v>8.879999999999999</v>
      </c>
      <c r="AY14" s="1" t="s">
        <v>106</v>
      </c>
      <c r="AZ14" s="9">
        <f>AVERAGE(AN14,AQ14,AT14)</f>
        <v>5.5100000000000007</v>
      </c>
      <c r="BA14" s="9">
        <f>AVERAGE(AO14,AR14,AU14)</f>
        <v>6.1733333333333347</v>
      </c>
      <c r="BB14" s="9">
        <f>AVERAGE(AP14,AS14,AV14)</f>
        <v>8.8333333333333339</v>
      </c>
      <c r="BE14" s="1" t="s">
        <v>166</v>
      </c>
      <c r="BF14" s="10">
        <f>BF5-BF$4</f>
        <v>2.9600000000000009</v>
      </c>
      <c r="BG14" s="10">
        <f>BG5-BG$4</f>
        <v>2.66</v>
      </c>
      <c r="BH14" s="10">
        <f t="shared" si="6"/>
        <v>2.379999999999999</v>
      </c>
      <c r="BI14" s="10">
        <f t="shared" si="6"/>
        <v>2.91</v>
      </c>
      <c r="BJ14" s="10">
        <f t="shared" si="6"/>
        <v>2.6400000000000006</v>
      </c>
      <c r="BK14" s="10">
        <f t="shared" si="6"/>
        <v>2.1099999999999994</v>
      </c>
      <c r="BL14" s="10">
        <f t="shared" si="6"/>
        <v>2.8900000000000006</v>
      </c>
      <c r="BM14" s="10">
        <f t="shared" si="6"/>
        <v>2.6199999999999974</v>
      </c>
      <c r="BN14" s="10">
        <f t="shared" si="6"/>
        <v>2.0300000000000011</v>
      </c>
      <c r="BQ14" s="1" t="s">
        <v>166</v>
      </c>
      <c r="BR14" s="9">
        <f>AVERAGE(BF14,BI14,BL14)</f>
        <v>2.9200000000000004</v>
      </c>
      <c r="BS14" s="9">
        <f>AVERAGE(BG14,BJ14,BM14)</f>
        <v>2.6399999999999992</v>
      </c>
      <c r="BT14" s="9">
        <f>AVERAGE(BH14,BK14,BN14)</f>
        <v>2.1733333333333333</v>
      </c>
    </row>
    <row r="15" spans="3:72" x14ac:dyDescent="0.3">
      <c r="C15" s="1" t="s">
        <v>11</v>
      </c>
      <c r="D15" s="10">
        <f t="shared" ref="D15:D17" si="8">D6-D$4</f>
        <v>7.8900000000000006</v>
      </c>
      <c r="E15" s="10">
        <f>E6-E$4</f>
        <v>8.129999999999999</v>
      </c>
      <c r="F15" s="10">
        <f t="shared" si="0"/>
        <v>7.7800000000000011</v>
      </c>
      <c r="G15" s="10">
        <f t="shared" si="0"/>
        <v>7.879999999999999</v>
      </c>
      <c r="H15" s="10">
        <f t="shared" si="0"/>
        <v>8.09</v>
      </c>
      <c r="I15" s="10">
        <f t="shared" si="0"/>
        <v>7.3599999999999994</v>
      </c>
      <c r="J15" s="10">
        <f t="shared" si="0"/>
        <v>7.9600000000000009</v>
      </c>
      <c r="K15" s="10">
        <f t="shared" si="0"/>
        <v>8.129999999999999</v>
      </c>
      <c r="L15" s="10">
        <f t="shared" si="0"/>
        <v>7.3999999999999986</v>
      </c>
      <c r="O15" s="1" t="s">
        <v>11</v>
      </c>
      <c r="P15" s="9">
        <f>AVERAGE(D15,G15,J15)</f>
        <v>7.91</v>
      </c>
      <c r="Q15" s="9">
        <f t="shared" ref="Q15:R17" si="9">AVERAGE(E15,H15,K15)</f>
        <v>8.1166666666666654</v>
      </c>
      <c r="R15" s="9">
        <f t="shared" si="9"/>
        <v>7.5133333333333328</v>
      </c>
      <c r="S15" s="9"/>
    </row>
    <row r="16" spans="3:72" x14ac:dyDescent="0.3">
      <c r="C16" s="1" t="s">
        <v>103</v>
      </c>
      <c r="D16" s="10">
        <f t="shared" si="8"/>
        <v>4.4400000000000013</v>
      </c>
      <c r="E16" s="10">
        <f t="shared" si="0"/>
        <v>4.9699999999999989</v>
      </c>
      <c r="F16" s="10">
        <f t="shared" si="0"/>
        <v>4.1700000000000017</v>
      </c>
      <c r="G16" s="10">
        <f t="shared" si="0"/>
        <v>4.4499999999999993</v>
      </c>
      <c r="H16" s="10">
        <f t="shared" si="0"/>
        <v>4.9200000000000017</v>
      </c>
      <c r="I16" s="10">
        <f t="shared" si="0"/>
        <v>3.7199999999999989</v>
      </c>
      <c r="J16" s="10">
        <f t="shared" si="0"/>
        <v>4.4600000000000009</v>
      </c>
      <c r="K16" s="10">
        <f t="shared" si="0"/>
        <v>4.91</v>
      </c>
      <c r="L16" s="10">
        <f>L7-L$4</f>
        <v>3.620000000000001</v>
      </c>
      <c r="O16" s="1" t="s">
        <v>103</v>
      </c>
      <c r="P16" s="9">
        <f>AVERAGE(D16,G16,J16)</f>
        <v>4.45</v>
      </c>
      <c r="Q16" s="9">
        <f t="shared" si="9"/>
        <v>4.9333333333333336</v>
      </c>
      <c r="R16" s="9">
        <f t="shared" si="9"/>
        <v>3.8366666666666673</v>
      </c>
      <c r="S16" s="9"/>
    </row>
    <row r="17" spans="1:72" x14ac:dyDescent="0.3">
      <c r="C17" s="1" t="s">
        <v>104</v>
      </c>
      <c r="D17" s="10">
        <f t="shared" si="8"/>
        <v>5.8800000000000026</v>
      </c>
      <c r="E17" s="10">
        <f>E8-E$4</f>
        <v>5.9699999999999989</v>
      </c>
      <c r="F17" s="10">
        <f t="shared" si="0"/>
        <v>4.5</v>
      </c>
      <c r="G17" s="10">
        <f t="shared" si="0"/>
        <v>5.9199999999999982</v>
      </c>
      <c r="H17" s="10">
        <f t="shared" si="0"/>
        <v>6.0100000000000016</v>
      </c>
      <c r="I17" s="10">
        <f t="shared" si="0"/>
        <v>4.1499999999999986</v>
      </c>
      <c r="J17" s="10">
        <f t="shared" si="0"/>
        <v>6.0400000000000027</v>
      </c>
      <c r="K17" s="10">
        <f t="shared" si="0"/>
        <v>6.02</v>
      </c>
      <c r="L17" s="10">
        <f t="shared" si="0"/>
        <v>4.09</v>
      </c>
      <c r="O17" s="1" t="s">
        <v>104</v>
      </c>
      <c r="P17" s="9">
        <f t="shared" ref="P17" si="10">AVERAGE(D17,G17,J17)</f>
        <v>5.9466666666666681</v>
      </c>
      <c r="Q17" s="9">
        <f t="shared" si="9"/>
        <v>6</v>
      </c>
      <c r="R17" s="9">
        <f t="shared" si="9"/>
        <v>4.2466666666666661</v>
      </c>
      <c r="S17" s="9"/>
    </row>
    <row r="18" spans="1:72" x14ac:dyDescent="0.3">
      <c r="S18" s="9"/>
    </row>
    <row r="19" spans="1:72" x14ac:dyDescent="0.3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U19" s="9"/>
      <c r="V19" s="9"/>
      <c r="W19" s="9"/>
      <c r="X19" s="9"/>
      <c r="Y19" s="9"/>
      <c r="Z19" s="9"/>
      <c r="AA19" s="9"/>
      <c r="AB19" s="9"/>
      <c r="AC19" s="9"/>
      <c r="AD19" s="9"/>
      <c r="AF19" s="9"/>
      <c r="AG19" s="9"/>
      <c r="AH19" s="9"/>
      <c r="AI19" s="9"/>
      <c r="AJ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P19" s="9"/>
      <c r="BQ19" s="9"/>
      <c r="BR19" s="9"/>
      <c r="BS19" s="9"/>
      <c r="BT19" s="9"/>
    </row>
    <row r="20" spans="1:72" x14ac:dyDescent="0.3">
      <c r="P20" s="9"/>
      <c r="Q20" s="9"/>
      <c r="R20" s="9"/>
      <c r="S20" s="9"/>
      <c r="AH20" s="9"/>
      <c r="AI20" s="9"/>
      <c r="AJ20" s="9"/>
      <c r="AZ20" s="9"/>
      <c r="BA20" s="9"/>
      <c r="BB20" s="9"/>
      <c r="BR20" s="9"/>
      <c r="BS20" s="9"/>
      <c r="BT20" s="9"/>
    </row>
    <row r="21" spans="1:72" x14ac:dyDescent="0.3">
      <c r="C21" s="4" t="s">
        <v>4</v>
      </c>
      <c r="D21" s="5" t="s">
        <v>0</v>
      </c>
      <c r="E21" s="5">
        <v>25</v>
      </c>
      <c r="F21" s="5">
        <v>35</v>
      </c>
      <c r="G21" s="5" t="s">
        <v>0</v>
      </c>
      <c r="H21" s="5">
        <v>25</v>
      </c>
      <c r="I21" s="5">
        <v>35</v>
      </c>
      <c r="J21" s="5" t="s">
        <v>0</v>
      </c>
      <c r="K21" s="5">
        <v>25</v>
      </c>
      <c r="L21" s="5">
        <v>35</v>
      </c>
      <c r="P21" s="5" t="s">
        <v>0</v>
      </c>
      <c r="Q21" s="5">
        <v>25</v>
      </c>
      <c r="R21" s="5">
        <v>35</v>
      </c>
      <c r="S21" s="9"/>
      <c r="U21" s="4" t="s">
        <v>4</v>
      </c>
      <c r="V21" s="5" t="s">
        <v>0</v>
      </c>
      <c r="W21" s="5">
        <v>25</v>
      </c>
      <c r="X21" s="5">
        <v>35</v>
      </c>
      <c r="Y21" s="5" t="s">
        <v>0</v>
      </c>
      <c r="Z21" s="5">
        <v>25</v>
      </c>
      <c r="AA21" s="5">
        <v>35</v>
      </c>
      <c r="AB21" s="5" t="s">
        <v>0</v>
      </c>
      <c r="AC21" s="5">
        <v>25</v>
      </c>
      <c r="AD21" s="5">
        <v>35</v>
      </c>
      <c r="AH21" s="5" t="s">
        <v>0</v>
      </c>
      <c r="AI21" s="5">
        <v>25</v>
      </c>
      <c r="AJ21" s="5">
        <v>35</v>
      </c>
      <c r="AM21" s="4" t="s">
        <v>4</v>
      </c>
      <c r="AN21" s="5" t="s">
        <v>0</v>
      </c>
      <c r="AO21" s="5">
        <v>25</v>
      </c>
      <c r="AP21" s="5">
        <v>35</v>
      </c>
      <c r="AQ21" s="5" t="s">
        <v>0</v>
      </c>
      <c r="AR21" s="5">
        <v>25</v>
      </c>
      <c r="AS21" s="5">
        <v>35</v>
      </c>
      <c r="AT21" s="5" t="s">
        <v>0</v>
      </c>
      <c r="AU21" s="5">
        <v>25</v>
      </c>
      <c r="AV21" s="5">
        <v>35</v>
      </c>
      <c r="AZ21" s="5" t="s">
        <v>0</v>
      </c>
      <c r="BA21" s="5">
        <v>25</v>
      </c>
      <c r="BB21" s="5">
        <v>35</v>
      </c>
      <c r="BE21" s="4" t="s">
        <v>4</v>
      </c>
      <c r="BF21" s="5" t="s">
        <v>0</v>
      </c>
      <c r="BG21" s="5">
        <v>25</v>
      </c>
      <c r="BH21" s="5">
        <v>35</v>
      </c>
      <c r="BI21" s="5" t="s">
        <v>0</v>
      </c>
      <c r="BJ21" s="5">
        <v>25</v>
      </c>
      <c r="BK21" s="5">
        <v>35</v>
      </c>
      <c r="BL21" s="5" t="s">
        <v>0</v>
      </c>
      <c r="BM21" s="5">
        <v>25</v>
      </c>
      <c r="BN21" s="5">
        <v>35</v>
      </c>
      <c r="BR21" s="5" t="s">
        <v>0</v>
      </c>
      <c r="BS21" s="5">
        <v>25</v>
      </c>
      <c r="BT21" s="5">
        <v>35</v>
      </c>
    </row>
    <row r="22" spans="1:72" x14ac:dyDescent="0.3">
      <c r="C22" s="1" t="s">
        <v>2</v>
      </c>
      <c r="D22" s="10">
        <f>D14-D14</f>
        <v>0</v>
      </c>
      <c r="E22" s="10">
        <f>E14-D14</f>
        <v>-0.68000000000000327</v>
      </c>
      <c r="F22" s="10">
        <f>F14-D14</f>
        <v>-1.2900000000000027</v>
      </c>
      <c r="G22" s="10">
        <f>G14-G14</f>
        <v>0</v>
      </c>
      <c r="H22" s="10">
        <f>H14-G14</f>
        <v>-0.69999999999999574</v>
      </c>
      <c r="I22" s="10">
        <f>I14-G14</f>
        <v>-1.7299999999999969</v>
      </c>
      <c r="J22" s="10">
        <f>J14-J14</f>
        <v>0</v>
      </c>
      <c r="K22" s="10">
        <f>K14-J14</f>
        <v>-0.78000000000000114</v>
      </c>
      <c r="L22" s="10">
        <f>L14-J14</f>
        <v>-1.8000000000000007</v>
      </c>
      <c r="O22" s="1" t="s">
        <v>2</v>
      </c>
      <c r="P22" s="10">
        <f>P14-P14</f>
        <v>0</v>
      </c>
      <c r="Q22" s="10">
        <f>Q14-P14</f>
        <v>-0.71999999999999975</v>
      </c>
      <c r="R22" s="10">
        <f>R14-P14</f>
        <v>-1.6066666666666669</v>
      </c>
      <c r="S22" s="9"/>
      <c r="U22" s="1" t="s">
        <v>105</v>
      </c>
      <c r="V22" s="10">
        <f>V14-V14</f>
        <v>0</v>
      </c>
      <c r="W22" s="10">
        <f>W14-V14</f>
        <v>-2.6999999999999993</v>
      </c>
      <c r="X22" s="10">
        <f>X14-V14</f>
        <v>3.4400000000000013</v>
      </c>
      <c r="Y22" s="10">
        <f>Y14-Y14</f>
        <v>0</v>
      </c>
      <c r="Z22" s="10">
        <f>Z14-Y14</f>
        <v>-2.5100000000000016</v>
      </c>
      <c r="AA22" s="10">
        <f>AA14-Y14</f>
        <v>3.4599999999999973</v>
      </c>
      <c r="AB22" s="10">
        <f>AB14-AB14</f>
        <v>0</v>
      </c>
      <c r="AC22" s="10">
        <f>AC14-AB14</f>
        <v>-2.5600000000000023</v>
      </c>
      <c r="AD22" s="10">
        <f>AD14-AB14</f>
        <v>3.0299999999999976</v>
      </c>
      <c r="AG22" s="1" t="s">
        <v>105</v>
      </c>
      <c r="AH22" s="10">
        <f>AH14-AH14</f>
        <v>0</v>
      </c>
      <c r="AI22" s="10">
        <f>AI14-AH14</f>
        <v>-2.5900000000000007</v>
      </c>
      <c r="AJ22" s="10">
        <f>AJ14-AH14</f>
        <v>3.3099999999999992</v>
      </c>
      <c r="AM22" s="1" t="s">
        <v>106</v>
      </c>
      <c r="AN22" s="10">
        <f>AN14-AN14</f>
        <v>0</v>
      </c>
      <c r="AO22" s="10">
        <f>AO14-AN14</f>
        <v>0.78000000000000114</v>
      </c>
      <c r="AP22" s="10">
        <f>AP14-AN14</f>
        <v>3.1900000000000013</v>
      </c>
      <c r="AQ22" s="10">
        <f>AQ14-AQ14</f>
        <v>0</v>
      </c>
      <c r="AR22" s="10">
        <f>AR14-AQ14</f>
        <v>0.78000000000000114</v>
      </c>
      <c r="AS22" s="10">
        <f>AS14-AQ14</f>
        <v>3.6000000000000014</v>
      </c>
      <c r="AT22" s="10">
        <f>AT14-AT14</f>
        <v>0</v>
      </c>
      <c r="AU22" s="10">
        <f>AU14-AT14</f>
        <v>0.42999999999999972</v>
      </c>
      <c r="AV22" s="10">
        <f>AV14-AT14</f>
        <v>3.1799999999999962</v>
      </c>
      <c r="AY22" s="1" t="s">
        <v>106</v>
      </c>
      <c r="AZ22" s="10">
        <f>AZ14-AZ14</f>
        <v>0</v>
      </c>
      <c r="BA22" s="10">
        <f>BA14-AZ14</f>
        <v>0.663333333333334</v>
      </c>
      <c r="BB22" s="10">
        <f>BB14-AZ14</f>
        <v>3.3233333333333333</v>
      </c>
      <c r="BE22" s="1" t="s">
        <v>166</v>
      </c>
      <c r="BF22" s="10">
        <f>BF14-BF14</f>
        <v>0</v>
      </c>
      <c r="BG22" s="10">
        <f>BG14-BF14</f>
        <v>-0.30000000000000071</v>
      </c>
      <c r="BH22" s="10">
        <f>BH14-BF14</f>
        <v>-0.58000000000000185</v>
      </c>
      <c r="BI22" s="10">
        <f>BI14-BI14</f>
        <v>0</v>
      </c>
      <c r="BJ22" s="10">
        <f>BJ14-BI14</f>
        <v>-0.26999999999999957</v>
      </c>
      <c r="BK22" s="10">
        <f>BK14-BI14</f>
        <v>-0.80000000000000071</v>
      </c>
      <c r="BL22" s="10">
        <f>BL14-BL14</f>
        <v>0</v>
      </c>
      <c r="BM22" s="10">
        <f>BM14-BL14</f>
        <v>-0.27000000000000313</v>
      </c>
      <c r="BN22" s="10">
        <f>BN14-BL14</f>
        <v>-0.85999999999999943</v>
      </c>
      <c r="BQ22" s="1" t="s">
        <v>166</v>
      </c>
      <c r="BR22" s="10">
        <f>BR14-BR14</f>
        <v>0</v>
      </c>
      <c r="BS22" s="10">
        <f>BS14-BR14</f>
        <v>-0.28000000000000114</v>
      </c>
      <c r="BT22" s="10">
        <f>BT14-BR14</f>
        <v>-0.74666666666666703</v>
      </c>
    </row>
    <row r="23" spans="1:72" x14ac:dyDescent="0.3">
      <c r="C23" s="1" t="s">
        <v>11</v>
      </c>
      <c r="D23" s="10">
        <f>D15-D15</f>
        <v>0</v>
      </c>
      <c r="E23" s="10">
        <f>E15-D15</f>
        <v>0.23999999999999844</v>
      </c>
      <c r="F23" s="10">
        <f>F15-D15</f>
        <v>-0.10999999999999943</v>
      </c>
      <c r="G23" s="10">
        <f>G15-G15</f>
        <v>0</v>
      </c>
      <c r="H23" s="10">
        <f>H15-G15</f>
        <v>0.21000000000000085</v>
      </c>
      <c r="I23" s="10">
        <f>I15-G15</f>
        <v>-0.51999999999999957</v>
      </c>
      <c r="J23" s="10">
        <f>J15-J15</f>
        <v>0</v>
      </c>
      <c r="K23" s="10">
        <f>K15-J15</f>
        <v>0.16999999999999815</v>
      </c>
      <c r="L23" s="10">
        <f>L15-J15</f>
        <v>-0.56000000000000227</v>
      </c>
      <c r="O23" s="1" t="s">
        <v>11</v>
      </c>
      <c r="P23" s="10">
        <f>P15-P15</f>
        <v>0</v>
      </c>
      <c r="Q23" s="10">
        <f>Q15-P15</f>
        <v>0.20666666666666522</v>
      </c>
      <c r="R23" s="10">
        <f>R15-P15</f>
        <v>-0.39666666666666739</v>
      </c>
      <c r="S23" s="9"/>
    </row>
    <row r="24" spans="1:72" x14ac:dyDescent="0.3">
      <c r="C24" s="1" t="s">
        <v>103</v>
      </c>
      <c r="D24" s="10">
        <f>D16-D16</f>
        <v>0</v>
      </c>
      <c r="E24" s="10">
        <f>E16-D16</f>
        <v>0.52999999999999758</v>
      </c>
      <c r="F24" s="10">
        <f>F16-D16</f>
        <v>-0.26999999999999957</v>
      </c>
      <c r="G24" s="10">
        <f>G16-G16</f>
        <v>0</v>
      </c>
      <c r="H24" s="10">
        <f>H16-G16</f>
        <v>0.47000000000000242</v>
      </c>
      <c r="I24" s="10">
        <f>I16-G16</f>
        <v>-0.73000000000000043</v>
      </c>
      <c r="J24" s="10">
        <f>J16-J16</f>
        <v>0</v>
      </c>
      <c r="K24" s="10">
        <f>K16-J16</f>
        <v>0.44999999999999929</v>
      </c>
      <c r="L24" s="10">
        <f>L16-J16</f>
        <v>-0.83999999999999986</v>
      </c>
      <c r="O24" s="1" t="s">
        <v>103</v>
      </c>
      <c r="P24" s="10">
        <f>P16-P16</f>
        <v>0</v>
      </c>
      <c r="Q24" s="10">
        <f>Q16-P16</f>
        <v>0.48333333333333339</v>
      </c>
      <c r="R24" s="10">
        <f>R16-P16</f>
        <v>-0.61333333333333284</v>
      </c>
      <c r="S24" s="9"/>
    </row>
    <row r="25" spans="1:72" x14ac:dyDescent="0.3">
      <c r="C25" s="1" t="s">
        <v>104</v>
      </c>
      <c r="D25" s="10">
        <f>D17-D17</f>
        <v>0</v>
      </c>
      <c r="E25" s="10">
        <f>E17-D17</f>
        <v>8.9999999999996305E-2</v>
      </c>
      <c r="F25" s="10">
        <f>F17-D17</f>
        <v>-1.3800000000000026</v>
      </c>
      <c r="G25" s="10">
        <f>G17-G17</f>
        <v>0</v>
      </c>
      <c r="H25" s="10">
        <f>H17-G17</f>
        <v>9.0000000000003411E-2</v>
      </c>
      <c r="I25" s="10">
        <f>I17-G17</f>
        <v>-1.7699999999999996</v>
      </c>
      <c r="J25" s="10">
        <f>J17-J17</f>
        <v>0</v>
      </c>
      <c r="K25" s="10">
        <f>K17-J17</f>
        <v>-2.0000000000003126E-2</v>
      </c>
      <c r="L25" s="10">
        <f>L17-J17</f>
        <v>-1.9500000000000028</v>
      </c>
      <c r="O25" s="1" t="s">
        <v>104</v>
      </c>
      <c r="P25" s="10">
        <f>P17-P17</f>
        <v>0</v>
      </c>
      <c r="Q25" s="10">
        <f>Q17-P17</f>
        <v>5.33333333333319E-2</v>
      </c>
      <c r="R25" s="10">
        <f>R17-P17</f>
        <v>-1.700000000000002</v>
      </c>
      <c r="S25" s="9"/>
    </row>
    <row r="27" spans="1:72" x14ac:dyDescent="0.3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</row>
    <row r="28" spans="1:72" x14ac:dyDescent="0.3">
      <c r="C28" s="6" t="s">
        <v>5</v>
      </c>
      <c r="D28" s="7" t="s">
        <v>0</v>
      </c>
      <c r="E28" s="7">
        <v>25</v>
      </c>
      <c r="F28" s="7">
        <v>35</v>
      </c>
      <c r="G28" s="7" t="s">
        <v>0</v>
      </c>
      <c r="H28" s="7">
        <v>25</v>
      </c>
      <c r="I28" s="7">
        <v>35</v>
      </c>
      <c r="J28" s="7" t="s">
        <v>0</v>
      </c>
      <c r="K28" s="7">
        <v>25</v>
      </c>
      <c r="L28" s="7">
        <v>35</v>
      </c>
      <c r="P28" s="9"/>
      <c r="Q28" s="9"/>
      <c r="R28" s="9"/>
      <c r="S28" s="9"/>
      <c r="AH28" s="9"/>
      <c r="AI28" s="9"/>
      <c r="AJ28" s="9"/>
      <c r="AZ28" s="9"/>
      <c r="BA28" s="9"/>
      <c r="BB28" s="9"/>
      <c r="BR28" s="9"/>
      <c r="BS28" s="9"/>
      <c r="BT28" s="9"/>
    </row>
    <row r="29" spans="1:72" x14ac:dyDescent="0.3">
      <c r="B29" s="33" t="s">
        <v>140</v>
      </c>
      <c r="C29" s="1" t="s">
        <v>166</v>
      </c>
      <c r="D29" s="11">
        <f>BF30</f>
        <v>1</v>
      </c>
      <c r="E29" s="11">
        <f>BG30</f>
        <v>1.231144413344917</v>
      </c>
      <c r="F29" s="11">
        <f t="shared" ref="F29:K29" si="11">BH30</f>
        <v>1.4948492486349403</v>
      </c>
      <c r="G29" s="11">
        <f t="shared" si="11"/>
        <v>1</v>
      </c>
      <c r="H29" s="11">
        <f t="shared" si="11"/>
        <v>1.20580782769076</v>
      </c>
      <c r="I29" s="11">
        <f t="shared" si="11"/>
        <v>1.7411011265922491</v>
      </c>
      <c r="J29" s="11">
        <f t="shared" si="11"/>
        <v>1</v>
      </c>
      <c r="K29" s="11">
        <f t="shared" si="11"/>
        <v>1.2058078276907631</v>
      </c>
      <c r="L29" s="11">
        <f>BN30</f>
        <v>1.8150383106343209</v>
      </c>
      <c r="P29" s="7" t="s">
        <v>0</v>
      </c>
      <c r="Q29" s="7">
        <v>25</v>
      </c>
      <c r="R29" s="7">
        <v>35</v>
      </c>
      <c r="S29" s="9"/>
      <c r="U29" s="6" t="s">
        <v>5</v>
      </c>
      <c r="V29" s="7" t="s">
        <v>0</v>
      </c>
      <c r="W29" s="7">
        <v>25</v>
      </c>
      <c r="X29" s="7">
        <v>35</v>
      </c>
      <c r="Y29" s="7" t="s">
        <v>0</v>
      </c>
      <c r="Z29" s="7">
        <v>25</v>
      </c>
      <c r="AA29" s="7">
        <v>35</v>
      </c>
      <c r="AB29" s="7" t="s">
        <v>0</v>
      </c>
      <c r="AC29" s="7">
        <v>25</v>
      </c>
      <c r="AD29" s="7">
        <v>35</v>
      </c>
      <c r="AH29" s="7" t="s">
        <v>0</v>
      </c>
      <c r="AI29" s="7">
        <v>25</v>
      </c>
      <c r="AJ29" s="7">
        <v>35</v>
      </c>
      <c r="AM29" s="6" t="s">
        <v>5</v>
      </c>
      <c r="AN29" s="7" t="s">
        <v>0</v>
      </c>
      <c r="AO29" s="7">
        <v>25</v>
      </c>
      <c r="AP29" s="7">
        <v>35</v>
      </c>
      <c r="AQ29" s="7" t="s">
        <v>0</v>
      </c>
      <c r="AR29" s="7">
        <v>25</v>
      </c>
      <c r="AS29" s="7">
        <v>35</v>
      </c>
      <c r="AT29" s="7" t="s">
        <v>0</v>
      </c>
      <c r="AU29" s="7">
        <v>25</v>
      </c>
      <c r="AV29" s="7">
        <v>35</v>
      </c>
      <c r="AZ29" s="7" t="s">
        <v>0</v>
      </c>
      <c r="BA29" s="7">
        <v>25</v>
      </c>
      <c r="BB29" s="7">
        <v>35</v>
      </c>
      <c r="BE29" s="6" t="s">
        <v>5</v>
      </c>
      <c r="BF29" s="7" t="s">
        <v>0</v>
      </c>
      <c r="BG29" s="7">
        <v>25</v>
      </c>
      <c r="BH29" s="7">
        <v>35</v>
      </c>
      <c r="BI29" s="7" t="s">
        <v>0</v>
      </c>
      <c r="BJ29" s="7">
        <v>25</v>
      </c>
      <c r="BK29" s="7">
        <v>35</v>
      </c>
      <c r="BL29" s="7" t="s">
        <v>0</v>
      </c>
      <c r="BM29" s="7">
        <v>25</v>
      </c>
      <c r="BN29" s="7">
        <v>35</v>
      </c>
      <c r="BR29" s="7" t="s">
        <v>0</v>
      </c>
      <c r="BS29" s="7">
        <v>25</v>
      </c>
      <c r="BT29" s="7">
        <v>35</v>
      </c>
    </row>
    <row r="30" spans="1:72" x14ac:dyDescent="0.3">
      <c r="B30" s="33"/>
      <c r="C30" s="1" t="s">
        <v>2</v>
      </c>
      <c r="D30" s="11">
        <f>2^-D22</f>
        <v>1</v>
      </c>
      <c r="E30" s="11">
        <f>2^-E22</f>
        <v>1.6021397551792478</v>
      </c>
      <c r="F30" s="11">
        <f t="shared" ref="F30:L30" si="12">2^-F22</f>
        <v>2.4452805553841417</v>
      </c>
      <c r="G30" s="14">
        <f t="shared" si="12"/>
        <v>1</v>
      </c>
      <c r="H30" s="11">
        <f>2^-H22</f>
        <v>1.6245047927124663</v>
      </c>
      <c r="I30" s="11">
        <f t="shared" si="12"/>
        <v>3.3172781832577596</v>
      </c>
      <c r="J30" s="11">
        <f t="shared" si="12"/>
        <v>1</v>
      </c>
      <c r="K30" s="11">
        <f t="shared" si="12"/>
        <v>1.7171308728755088</v>
      </c>
      <c r="L30" s="11">
        <f t="shared" si="12"/>
        <v>3.4822022531844978</v>
      </c>
      <c r="O30" s="1" t="s">
        <v>2</v>
      </c>
      <c r="P30" s="11">
        <f t="shared" ref="P30:R33" si="13">2^-P22</f>
        <v>1</v>
      </c>
      <c r="Q30" s="11">
        <f t="shared" si="13"/>
        <v>1.647182034535146</v>
      </c>
      <c r="R30" s="11">
        <f t="shared" si="13"/>
        <v>3.0454737442645468</v>
      </c>
      <c r="S30" s="9"/>
      <c r="U30" s="1" t="s">
        <v>105</v>
      </c>
      <c r="V30" s="11">
        <f>2^-V22</f>
        <v>1</v>
      </c>
      <c r="W30" s="11">
        <f>2^-W22</f>
        <v>6.4980191708498802</v>
      </c>
      <c r="X30" s="11">
        <f t="shared" ref="X30:Y30" si="14">2^-X22</f>
        <v>9.2141826080693739E-2</v>
      </c>
      <c r="Y30" s="14">
        <f t="shared" si="14"/>
        <v>1</v>
      </c>
      <c r="Z30" s="11">
        <f>2^-Z22</f>
        <v>5.6962007823882921</v>
      </c>
      <c r="AA30" s="11">
        <f t="shared" ref="AA30:AD30" si="15">2^-AA22</f>
        <v>9.0873282332519609E-2</v>
      </c>
      <c r="AB30" s="11">
        <f t="shared" si="15"/>
        <v>1</v>
      </c>
      <c r="AC30" s="11">
        <f t="shared" si="15"/>
        <v>5.8970768691644144</v>
      </c>
      <c r="AD30" s="11">
        <f t="shared" si="15"/>
        <v>0.12242753719836606</v>
      </c>
      <c r="AG30" s="1" t="s">
        <v>105</v>
      </c>
      <c r="AH30" s="11">
        <f t="shared" ref="AH30:AJ30" si="16">2^-AH22</f>
        <v>1</v>
      </c>
      <c r="AI30" s="11">
        <f t="shared" si="16"/>
        <v>6.0209869896442711</v>
      </c>
      <c r="AJ30" s="11">
        <f t="shared" si="16"/>
        <v>0.10083021990276587</v>
      </c>
      <c r="AM30" s="1" t="s">
        <v>106</v>
      </c>
      <c r="AN30" s="11">
        <f>2^-AN22</f>
        <v>1</v>
      </c>
      <c r="AO30" s="11">
        <f>2^-AO22</f>
        <v>0.58236679323422746</v>
      </c>
      <c r="AP30" s="11">
        <f t="shared" ref="AP30:AQ30" si="17">2^-AP22</f>
        <v>0.10957571516450428</v>
      </c>
      <c r="AQ30" s="14">
        <f t="shared" si="17"/>
        <v>1</v>
      </c>
      <c r="AR30" s="11">
        <f>2^-AR22</f>
        <v>0.58236679323422746</v>
      </c>
      <c r="AS30" s="11">
        <f t="shared" ref="AS30:AV30" si="18">2^-AS22</f>
        <v>8.2469244423305818E-2</v>
      </c>
      <c r="AT30" s="11">
        <f t="shared" si="18"/>
        <v>1</v>
      </c>
      <c r="AU30" s="11">
        <f t="shared" si="18"/>
        <v>0.74226178531452469</v>
      </c>
      <c r="AV30" s="11">
        <f t="shared" si="18"/>
        <v>0.11033787453633219</v>
      </c>
      <c r="AY30" s="1" t="s">
        <v>106</v>
      </c>
      <c r="AZ30" s="11">
        <f t="shared" ref="AZ30:BB30" si="19">2^-AZ22</f>
        <v>1</v>
      </c>
      <c r="BA30" s="11">
        <f t="shared" si="19"/>
        <v>0.63141772559581988</v>
      </c>
      <c r="BB30" s="11">
        <f t="shared" si="19"/>
        <v>9.990264371532831E-2</v>
      </c>
      <c r="BE30" s="1" t="s">
        <v>166</v>
      </c>
      <c r="BF30" s="11">
        <f>2^-BF22</f>
        <v>1</v>
      </c>
      <c r="BG30" s="11">
        <f>2^-BG22</f>
        <v>1.231144413344917</v>
      </c>
      <c r="BH30" s="11">
        <f t="shared" ref="BH30:BI30" si="20">2^-BH22</f>
        <v>1.4948492486349403</v>
      </c>
      <c r="BI30" s="14">
        <f t="shared" si="20"/>
        <v>1</v>
      </c>
      <c r="BJ30" s="11">
        <f>2^-BJ22</f>
        <v>1.20580782769076</v>
      </c>
      <c r="BK30" s="11">
        <f t="shared" ref="BK30:BN30" si="21">2^-BK22</f>
        <v>1.7411011265922491</v>
      </c>
      <c r="BL30" s="11">
        <f t="shared" si="21"/>
        <v>1</v>
      </c>
      <c r="BM30" s="11">
        <f t="shared" si="21"/>
        <v>1.2058078276907631</v>
      </c>
      <c r="BN30" s="11">
        <f t="shared" si="21"/>
        <v>1.8150383106343209</v>
      </c>
      <c r="BQ30" s="1" t="s">
        <v>166</v>
      </c>
      <c r="BR30" s="11">
        <f t="shared" ref="BR30:BT30" si="22">2^-BR22</f>
        <v>1</v>
      </c>
      <c r="BS30" s="11">
        <f t="shared" si="22"/>
        <v>1.2141948843950479</v>
      </c>
      <c r="BT30" s="11">
        <f t="shared" si="22"/>
        <v>1.6779115495365007</v>
      </c>
    </row>
    <row r="31" spans="1:72" x14ac:dyDescent="0.3">
      <c r="B31" s="33"/>
      <c r="C31" s="1" t="str">
        <f>BE61</f>
        <v>ILP-2</v>
      </c>
      <c r="D31" s="11">
        <f>BF61</f>
        <v>1</v>
      </c>
      <c r="E31" s="11">
        <f>BG61</f>
        <v>1.705269783535913</v>
      </c>
      <c r="F31" s="11">
        <f t="shared" ref="F31:L31" si="23">BH61</f>
        <v>3.530811985162611</v>
      </c>
      <c r="G31" s="11">
        <f t="shared" si="23"/>
        <v>1</v>
      </c>
      <c r="H31" s="11">
        <f t="shared" si="23"/>
        <v>1.613283518444254</v>
      </c>
      <c r="I31" s="11">
        <f t="shared" si="23"/>
        <v>3.317278183257776</v>
      </c>
      <c r="J31" s="11">
        <f t="shared" si="23"/>
        <v>1</v>
      </c>
      <c r="K31" s="11">
        <f t="shared" si="23"/>
        <v>1.5800826237267505</v>
      </c>
      <c r="L31" s="11">
        <f t="shared" si="23"/>
        <v>2.4794153998779707</v>
      </c>
      <c r="O31" s="1" t="s">
        <v>11</v>
      </c>
      <c r="P31" s="11">
        <f t="shared" si="13"/>
        <v>1</v>
      </c>
      <c r="Q31" s="11">
        <f>2^-Q23</f>
        <v>0.86653704584246516</v>
      </c>
      <c r="R31" s="11">
        <f t="shared" si="13"/>
        <v>1.3164627194436347</v>
      </c>
      <c r="S31" s="9"/>
    </row>
    <row r="32" spans="1:72" x14ac:dyDescent="0.3">
      <c r="B32" s="33"/>
      <c r="C32" s="1" t="s">
        <v>103</v>
      </c>
      <c r="D32" s="11">
        <f t="shared" ref="D32:L33" si="24">2^-D24</f>
        <v>1</v>
      </c>
      <c r="E32" s="11">
        <f t="shared" si="24"/>
        <v>0.69255473405546364</v>
      </c>
      <c r="F32" s="11">
        <f t="shared" si="24"/>
        <v>1.20580782769076</v>
      </c>
      <c r="G32" s="14">
        <f t="shared" si="24"/>
        <v>1</v>
      </c>
      <c r="H32" s="11">
        <f t="shared" si="24"/>
        <v>0.72196459776124688</v>
      </c>
      <c r="I32" s="11">
        <f t="shared" si="24"/>
        <v>1.658639091628884</v>
      </c>
      <c r="J32" s="11">
        <f t="shared" si="24"/>
        <v>1</v>
      </c>
      <c r="K32" s="11">
        <f t="shared" si="24"/>
        <v>0.73204284797281316</v>
      </c>
      <c r="L32" s="11">
        <f t="shared" si="24"/>
        <v>1.7900501418559447</v>
      </c>
      <c r="O32" s="1" t="s">
        <v>103</v>
      </c>
      <c r="P32" s="11">
        <f t="shared" si="13"/>
        <v>1</v>
      </c>
      <c r="Q32" s="11">
        <f t="shared" si="13"/>
        <v>0.71532296621762914</v>
      </c>
      <c r="R32" s="11">
        <f t="shared" si="13"/>
        <v>1.5297896935239912</v>
      </c>
      <c r="S32" s="9"/>
    </row>
    <row r="33" spans="2:72" x14ac:dyDescent="0.3">
      <c r="B33" s="34"/>
      <c r="C33" s="1" t="s">
        <v>104</v>
      </c>
      <c r="D33" s="11">
        <f t="shared" si="24"/>
        <v>1</v>
      </c>
      <c r="E33" s="11">
        <f t="shared" si="24"/>
        <v>0.93952274921401424</v>
      </c>
      <c r="F33" s="11">
        <f t="shared" si="24"/>
        <v>2.6026837108838716</v>
      </c>
      <c r="G33" s="14">
        <f t="shared" si="24"/>
        <v>1</v>
      </c>
      <c r="H33" s="11">
        <f t="shared" si="24"/>
        <v>0.93952274921400947</v>
      </c>
      <c r="I33" s="11">
        <f t="shared" si="24"/>
        <v>3.4105395670718255</v>
      </c>
      <c r="J33" s="11">
        <f t="shared" si="24"/>
        <v>1</v>
      </c>
      <c r="K33" s="11">
        <f t="shared" si="24"/>
        <v>1.0139594797900313</v>
      </c>
      <c r="L33" s="11">
        <f t="shared" si="24"/>
        <v>3.8637453156993899</v>
      </c>
      <c r="O33" s="1" t="s">
        <v>104</v>
      </c>
      <c r="P33" s="11">
        <f t="shared" si="13"/>
        <v>1</v>
      </c>
      <c r="Q33" s="11">
        <f>2^-Q25</f>
        <v>0.96370711839155287</v>
      </c>
      <c r="R33" s="11">
        <f t="shared" si="13"/>
        <v>3.2490095854249463</v>
      </c>
      <c r="S33" s="9"/>
    </row>
    <row r="34" spans="2:72" x14ac:dyDescent="0.3">
      <c r="B34" s="18" t="s">
        <v>141</v>
      </c>
      <c r="C34" s="1" t="s">
        <v>143</v>
      </c>
      <c r="D34" s="9">
        <f>V61</f>
        <v>1</v>
      </c>
      <c r="E34" s="9">
        <f t="shared" ref="E34:L34" si="25">W61</f>
        <v>0.77916457966050023</v>
      </c>
      <c r="F34" s="9">
        <f t="shared" si="25"/>
        <v>8.5971363633733824E-2</v>
      </c>
      <c r="G34" s="9">
        <f t="shared" si="25"/>
        <v>1</v>
      </c>
      <c r="H34" s="9">
        <f t="shared" si="25"/>
        <v>0.79004131186337734</v>
      </c>
      <c r="I34" s="9">
        <f t="shared" si="25"/>
        <v>9.0873282332519609E-2</v>
      </c>
      <c r="J34" s="9">
        <f t="shared" si="25"/>
        <v>1</v>
      </c>
      <c r="K34" s="9">
        <f t="shared" si="25"/>
        <v>0.8526348917679587</v>
      </c>
      <c r="L34" s="9">
        <f t="shared" si="25"/>
        <v>0.13121458545288381</v>
      </c>
      <c r="U34" s="17" t="s">
        <v>141</v>
      </c>
      <c r="V34" s="16" t="s">
        <v>0</v>
      </c>
      <c r="W34" s="16">
        <v>25</v>
      </c>
      <c r="X34" s="16">
        <v>35</v>
      </c>
      <c r="Y34" s="16" t="s">
        <v>0</v>
      </c>
      <c r="Z34" s="16">
        <v>25</v>
      </c>
      <c r="AA34" s="16">
        <v>35</v>
      </c>
      <c r="AB34" s="16" t="s">
        <v>0</v>
      </c>
      <c r="AC34" s="16">
        <v>25</v>
      </c>
      <c r="AD34" s="16">
        <v>35</v>
      </c>
      <c r="BE34" s="17" t="s">
        <v>140</v>
      </c>
      <c r="BF34" s="16" t="s">
        <v>0</v>
      </c>
      <c r="BG34" s="16">
        <v>25</v>
      </c>
      <c r="BH34" s="16">
        <v>35</v>
      </c>
      <c r="BI34" s="16" t="s">
        <v>0</v>
      </c>
      <c r="BJ34" s="16">
        <v>25</v>
      </c>
      <c r="BK34" s="16">
        <v>35</v>
      </c>
      <c r="BL34" s="16" t="s">
        <v>0</v>
      </c>
      <c r="BM34" s="16">
        <v>25</v>
      </c>
      <c r="BN34" s="16">
        <v>35</v>
      </c>
    </row>
    <row r="35" spans="2:72" x14ac:dyDescent="0.3">
      <c r="B35" s="18"/>
      <c r="C35" s="1"/>
      <c r="D35" s="11"/>
      <c r="E35" s="11"/>
      <c r="F35" s="11"/>
      <c r="G35" s="14"/>
      <c r="H35" s="11"/>
      <c r="I35" s="11"/>
      <c r="J35" s="11"/>
      <c r="K35" s="11"/>
      <c r="L35" s="11"/>
      <c r="S35" s="9"/>
      <c r="U35" s="1" t="s">
        <v>1</v>
      </c>
      <c r="V35">
        <v>16.46</v>
      </c>
      <c r="W35">
        <v>17.989999999999998</v>
      </c>
      <c r="X35">
        <v>17.54</v>
      </c>
      <c r="Y35">
        <v>16.489999999999998</v>
      </c>
      <c r="Z35">
        <v>17.43</v>
      </c>
      <c r="AA35">
        <v>17.09</v>
      </c>
      <c r="AB35">
        <v>16.559999999999999</v>
      </c>
      <c r="AC35">
        <v>17.420000000000002</v>
      </c>
      <c r="AD35">
        <v>17.04</v>
      </c>
      <c r="BE35" s="1" t="s">
        <v>1</v>
      </c>
      <c r="BF35">
        <v>19.350000000000001</v>
      </c>
      <c r="BG35">
        <v>19.05</v>
      </c>
      <c r="BH35">
        <v>19.79</v>
      </c>
      <c r="BI35">
        <v>19.32</v>
      </c>
      <c r="BJ35">
        <v>19.010000000000002</v>
      </c>
      <c r="BK35">
        <v>19.670000000000002</v>
      </c>
      <c r="BL35">
        <v>19.28</v>
      </c>
      <c r="BM35">
        <v>18.95</v>
      </c>
      <c r="BN35">
        <v>19.22</v>
      </c>
      <c r="BP35" s="20"/>
    </row>
    <row r="36" spans="2:72" x14ac:dyDescent="0.3">
      <c r="P36" s="9"/>
      <c r="Q36" s="9"/>
      <c r="R36" s="9"/>
      <c r="S36" s="9"/>
      <c r="U36" s="1" t="s">
        <v>105</v>
      </c>
      <c r="V36">
        <v>19.059999999999999</v>
      </c>
      <c r="W36">
        <v>19.13</v>
      </c>
      <c r="X36">
        <v>23.18</v>
      </c>
      <c r="Y36">
        <v>19.09</v>
      </c>
      <c r="Z36">
        <v>19.12</v>
      </c>
      <c r="AA36">
        <v>23.15</v>
      </c>
      <c r="AB36">
        <v>19.170000000000002</v>
      </c>
      <c r="AC36">
        <v>19.07</v>
      </c>
      <c r="AD36">
        <v>23.08</v>
      </c>
      <c r="AN36" s="10"/>
      <c r="BE36" s="1" t="s">
        <v>11</v>
      </c>
      <c r="BF36">
        <v>24.29</v>
      </c>
      <c r="BG36">
        <v>23.22</v>
      </c>
      <c r="BH36">
        <v>22.91</v>
      </c>
      <c r="BI36">
        <v>24.21</v>
      </c>
      <c r="BJ36">
        <v>23.21</v>
      </c>
      <c r="BK36">
        <v>22.83</v>
      </c>
      <c r="BL36">
        <v>24.18</v>
      </c>
      <c r="BM36">
        <v>23.19</v>
      </c>
      <c r="BN36">
        <v>22.81</v>
      </c>
      <c r="BP36" s="20"/>
    </row>
    <row r="37" spans="2:72" ht="17.25" thickBot="1" x14ac:dyDescent="0.35">
      <c r="P37" s="9"/>
      <c r="Q37" s="9"/>
      <c r="R37" s="9"/>
      <c r="S37" s="9"/>
      <c r="AG37" s="20"/>
      <c r="AH37" s="20"/>
      <c r="BP37" s="20"/>
    </row>
    <row r="38" spans="2:72" x14ac:dyDescent="0.3">
      <c r="P38" s="9"/>
      <c r="Q38" s="9"/>
      <c r="R38" s="9"/>
      <c r="S38" s="9"/>
      <c r="U38" s="22" t="s">
        <v>183</v>
      </c>
      <c r="V38" s="23" t="s">
        <v>184</v>
      </c>
      <c r="W38" s="23">
        <v>25</v>
      </c>
      <c r="X38" s="23">
        <v>35</v>
      </c>
      <c r="Y38" s="23" t="s">
        <v>184</v>
      </c>
      <c r="Z38" s="23">
        <v>25</v>
      </c>
      <c r="AA38" s="23">
        <v>35</v>
      </c>
      <c r="AB38" s="23" t="s">
        <v>184</v>
      </c>
      <c r="AC38" s="23">
        <v>25</v>
      </c>
      <c r="AD38" s="24">
        <v>35</v>
      </c>
      <c r="AG38" s="20"/>
      <c r="AH38" s="20"/>
      <c r="BP38" s="20"/>
    </row>
    <row r="39" spans="2:72" x14ac:dyDescent="0.3">
      <c r="U39" s="25" t="s">
        <v>185</v>
      </c>
      <c r="V39" s="26">
        <f>V35-V35</f>
        <v>0</v>
      </c>
      <c r="W39" s="26">
        <f t="shared" ref="W39:AD39" si="26">W35-W35</f>
        <v>0</v>
      </c>
      <c r="X39" s="26">
        <f t="shared" si="26"/>
        <v>0</v>
      </c>
      <c r="Y39" s="26">
        <f t="shared" si="26"/>
        <v>0</v>
      </c>
      <c r="Z39" s="26">
        <f t="shared" si="26"/>
        <v>0</v>
      </c>
      <c r="AA39" s="26">
        <f t="shared" si="26"/>
        <v>0</v>
      </c>
      <c r="AB39" s="26">
        <f t="shared" si="26"/>
        <v>0</v>
      </c>
      <c r="AC39" s="26">
        <f t="shared" si="26"/>
        <v>0</v>
      </c>
      <c r="AD39" s="27">
        <f t="shared" si="26"/>
        <v>0</v>
      </c>
      <c r="AG39" s="20"/>
      <c r="AH39" s="20"/>
      <c r="BP39" s="20"/>
    </row>
    <row r="40" spans="2:72" ht="17.25" thickBot="1" x14ac:dyDescent="0.35">
      <c r="C40" s="35" t="s">
        <v>13</v>
      </c>
      <c r="D40" s="37" t="s">
        <v>14</v>
      </c>
      <c r="E40" s="38"/>
      <c r="F40" s="39">
        <v>25</v>
      </c>
      <c r="G40" s="40"/>
      <c r="H40" s="39">
        <v>35</v>
      </c>
      <c r="I40" s="40"/>
      <c r="U40" s="28" t="s">
        <v>143</v>
      </c>
      <c r="V40" s="29">
        <f>V36-V35</f>
        <v>2.5999999999999979</v>
      </c>
      <c r="W40" s="29">
        <f t="shared" ref="W40:AD40" si="27">W36-W35</f>
        <v>1.1400000000000006</v>
      </c>
      <c r="X40" s="29">
        <f t="shared" si="27"/>
        <v>5.6400000000000006</v>
      </c>
      <c r="Y40" s="29">
        <f t="shared" si="27"/>
        <v>2.6000000000000014</v>
      </c>
      <c r="Z40" s="29">
        <f t="shared" si="27"/>
        <v>1.6900000000000013</v>
      </c>
      <c r="AA40" s="29">
        <f t="shared" si="27"/>
        <v>6.0599999999999987</v>
      </c>
      <c r="AB40" s="29">
        <f t="shared" si="27"/>
        <v>2.610000000000003</v>
      </c>
      <c r="AC40" s="29">
        <f t="shared" si="27"/>
        <v>1.6499999999999986</v>
      </c>
      <c r="AD40" s="30">
        <f t="shared" si="27"/>
        <v>6.0399999999999991</v>
      </c>
      <c r="AG40" s="20"/>
      <c r="AH40" s="20"/>
      <c r="BP40" s="20"/>
    </row>
    <row r="41" spans="2:72" x14ac:dyDescent="0.3">
      <c r="C41" s="36"/>
      <c r="D41" s="12" t="s">
        <v>6</v>
      </c>
      <c r="E41" s="13" t="s">
        <v>7</v>
      </c>
      <c r="F41" s="12" t="s">
        <v>6</v>
      </c>
      <c r="G41" s="13" t="s">
        <v>7</v>
      </c>
      <c r="H41" s="12" t="s">
        <v>6</v>
      </c>
      <c r="I41" s="13" t="s">
        <v>7</v>
      </c>
      <c r="AG41" s="20"/>
      <c r="AH41" s="20"/>
      <c r="BR41" s="9"/>
      <c r="BS41" s="9"/>
      <c r="BT41" s="9"/>
    </row>
    <row r="42" spans="2:72" x14ac:dyDescent="0.3">
      <c r="C42" s="1" t="s">
        <v>166</v>
      </c>
      <c r="D42" s="9">
        <f t="shared" ref="D42:D48" si="28">AVERAGE(D29,G29,J29)</f>
        <v>1</v>
      </c>
      <c r="E42" s="9">
        <f t="shared" ref="E42:E48" si="29">STDEVA(D29,G29,J29)/SQRT(COUNT(D29,G29,J29))</f>
        <v>0</v>
      </c>
      <c r="F42" s="9">
        <f t="shared" ref="F42:F48" si="30">AVERAGE(E29,K29,H29)</f>
        <v>1.2142533562421467</v>
      </c>
      <c r="G42" s="9">
        <f t="shared" ref="G42:G48" si="31">STDEVA(E29,K29,H29)/SQRT(COUNT(E29,K29,H29))</f>
        <v>8.4455285513851397E-3</v>
      </c>
      <c r="H42" s="9">
        <f t="shared" ref="H42:H48" si="32">AVERAGE(F29,L29,I29)</f>
        <v>1.6836628952871699</v>
      </c>
      <c r="I42" s="9">
        <f t="shared" ref="I42:I48" si="33">STDEVA(F29,L29,I29)/SQRT(COUNT(F29,L29,I29))</f>
        <v>9.6789499546873395E-2</v>
      </c>
      <c r="AG42" s="20"/>
      <c r="AH42" s="20"/>
      <c r="BR42" s="9"/>
      <c r="BS42" s="9"/>
      <c r="BT42" s="9"/>
    </row>
    <row r="43" spans="2:72" x14ac:dyDescent="0.3">
      <c r="C43" s="1" t="s">
        <v>2</v>
      </c>
      <c r="D43" s="9">
        <f t="shared" si="28"/>
        <v>1</v>
      </c>
      <c r="E43" s="9">
        <f t="shared" si="29"/>
        <v>0</v>
      </c>
      <c r="F43" s="9">
        <f t="shared" si="30"/>
        <v>1.6479251402557409</v>
      </c>
      <c r="G43" s="9">
        <f t="shared" si="31"/>
        <v>3.5200017976059178E-2</v>
      </c>
      <c r="H43" s="9">
        <f t="shared" si="32"/>
        <v>3.0815869972754659</v>
      </c>
      <c r="I43" s="9">
        <f t="shared" si="33"/>
        <v>0.32169571710163214</v>
      </c>
      <c r="U43" s="2" t="s">
        <v>3</v>
      </c>
      <c r="V43" s="3" t="s">
        <v>0</v>
      </c>
      <c r="W43" s="3">
        <v>25</v>
      </c>
      <c r="X43" s="3">
        <v>35</v>
      </c>
      <c r="Y43" s="3" t="s">
        <v>0</v>
      </c>
      <c r="Z43" s="3">
        <v>25</v>
      </c>
      <c r="AA43" s="3">
        <v>35</v>
      </c>
      <c r="AB43" s="3" t="s">
        <v>0</v>
      </c>
      <c r="AC43" s="3">
        <v>25</v>
      </c>
      <c r="AD43" s="3">
        <v>35</v>
      </c>
      <c r="BE43" s="2" t="s">
        <v>3</v>
      </c>
      <c r="BF43" s="3" t="s">
        <v>0</v>
      </c>
      <c r="BG43" s="3">
        <v>25</v>
      </c>
      <c r="BH43" s="3">
        <v>35</v>
      </c>
      <c r="BI43" s="3" t="s">
        <v>0</v>
      </c>
      <c r="BJ43" s="3">
        <v>25</v>
      </c>
      <c r="BK43" s="3">
        <v>35</v>
      </c>
      <c r="BL43" s="3" t="s">
        <v>0</v>
      </c>
      <c r="BM43" s="3">
        <v>25</v>
      </c>
      <c r="BN43" s="3">
        <v>35</v>
      </c>
      <c r="BR43" s="3" t="s">
        <v>0</v>
      </c>
      <c r="BS43" s="3">
        <v>25</v>
      </c>
      <c r="BT43" s="3">
        <v>35</v>
      </c>
    </row>
    <row r="44" spans="2:72" x14ac:dyDescent="0.3">
      <c r="C44" s="1" t="s">
        <v>11</v>
      </c>
      <c r="D44" s="9">
        <f t="shared" si="28"/>
        <v>1</v>
      </c>
      <c r="E44" s="9">
        <f t="shared" si="29"/>
        <v>0</v>
      </c>
      <c r="F44" s="9">
        <f t="shared" si="30"/>
        <v>1.6328786419023056</v>
      </c>
      <c r="G44" s="9">
        <f t="shared" si="31"/>
        <v>3.7442991746446656E-2</v>
      </c>
      <c r="H44" s="9">
        <f t="shared" si="32"/>
        <v>3.1091685227661188</v>
      </c>
      <c r="I44" s="9">
        <f t="shared" si="33"/>
        <v>0.32085350654128747</v>
      </c>
      <c r="U44" s="1" t="s">
        <v>1</v>
      </c>
      <c r="V44" s="10">
        <f>V35-V$4</f>
        <v>0</v>
      </c>
      <c r="W44" s="10">
        <f>W35-W$4</f>
        <v>1.8199999999999967</v>
      </c>
      <c r="X44" s="10">
        <f>X35-X$4</f>
        <v>0.5</v>
      </c>
      <c r="Y44" s="10">
        <f t="shared" ref="Y44:AD44" si="34">Y35-Y$4</f>
        <v>0</v>
      </c>
      <c r="Z44" s="10">
        <f t="shared" si="34"/>
        <v>1.25</v>
      </c>
      <c r="AA44" s="10">
        <f t="shared" si="34"/>
        <v>0</v>
      </c>
      <c r="AB44" s="10">
        <f t="shared" si="34"/>
        <v>0</v>
      </c>
      <c r="AC44" s="10">
        <f t="shared" si="34"/>
        <v>1.1900000000000013</v>
      </c>
      <c r="AD44" s="10">
        <f t="shared" si="34"/>
        <v>-0.5</v>
      </c>
      <c r="BE44" s="1" t="s">
        <v>1</v>
      </c>
      <c r="BF44" s="10">
        <f t="shared" ref="BF44:BN44" si="35">BF35-BF$35</f>
        <v>0</v>
      </c>
      <c r="BG44" s="10">
        <f t="shared" si="35"/>
        <v>0</v>
      </c>
      <c r="BH44" s="10">
        <f t="shared" si="35"/>
        <v>0</v>
      </c>
      <c r="BI44" s="10">
        <f t="shared" si="35"/>
        <v>0</v>
      </c>
      <c r="BJ44" s="10">
        <f t="shared" si="35"/>
        <v>0</v>
      </c>
      <c r="BK44" s="10">
        <f t="shared" si="35"/>
        <v>0</v>
      </c>
      <c r="BL44" s="10">
        <f t="shared" si="35"/>
        <v>0</v>
      </c>
      <c r="BM44" s="10">
        <f t="shared" si="35"/>
        <v>0</v>
      </c>
      <c r="BN44" s="10">
        <f t="shared" si="35"/>
        <v>0</v>
      </c>
      <c r="BQ44" s="1" t="s">
        <v>1</v>
      </c>
      <c r="BR44" s="9">
        <f>AVERAGE(BF44,BI44,BL44)</f>
        <v>0</v>
      </c>
      <c r="BS44" s="9">
        <f t="shared" ref="BS44" si="36">AVERAGE(BG44,BJ44,BM44)</f>
        <v>0</v>
      </c>
      <c r="BT44" s="9">
        <f>AVERAGE(BH44,BK44,BN44)</f>
        <v>0</v>
      </c>
    </row>
    <row r="45" spans="2:72" x14ac:dyDescent="0.3">
      <c r="C45" s="1" t="s">
        <v>103</v>
      </c>
      <c r="D45" s="9">
        <f t="shared" si="28"/>
        <v>1</v>
      </c>
      <c r="E45" s="9">
        <f t="shared" si="29"/>
        <v>0</v>
      </c>
      <c r="F45" s="9">
        <f t="shared" si="30"/>
        <v>0.71552072659650789</v>
      </c>
      <c r="G45" s="9">
        <f t="shared" si="31"/>
        <v>1.1845820527063674E-2</v>
      </c>
      <c r="H45" s="9">
        <f t="shared" si="32"/>
        <v>1.5514990203918628</v>
      </c>
      <c r="I45" s="9">
        <f t="shared" si="33"/>
        <v>0.17695952132599782</v>
      </c>
      <c r="U45" s="1" t="s">
        <v>105</v>
      </c>
      <c r="V45" s="10">
        <f>V36-V$4</f>
        <v>2.5999999999999979</v>
      </c>
      <c r="W45" s="10">
        <f>W36-W$4</f>
        <v>2.9599999999999973</v>
      </c>
      <c r="X45" s="10">
        <f t="shared" ref="X45:AD45" si="37">X36-X$4</f>
        <v>6.1400000000000006</v>
      </c>
      <c r="Y45" s="10">
        <f t="shared" si="37"/>
        <v>2.6000000000000014</v>
      </c>
      <c r="Z45" s="10">
        <f t="shared" si="37"/>
        <v>2.9400000000000013</v>
      </c>
      <c r="AA45" s="10">
        <f t="shared" si="37"/>
        <v>6.0599999999999987</v>
      </c>
      <c r="AB45" s="10">
        <f t="shared" si="37"/>
        <v>2.610000000000003</v>
      </c>
      <c r="AC45" s="10">
        <f t="shared" si="37"/>
        <v>2.84</v>
      </c>
      <c r="AD45" s="10">
        <f t="shared" si="37"/>
        <v>5.5399999999999991</v>
      </c>
      <c r="BE45" s="1" t="s">
        <v>11</v>
      </c>
      <c r="BF45" s="10">
        <f>BF36-BF$35</f>
        <v>4.9399999999999977</v>
      </c>
      <c r="BG45" s="10">
        <f t="shared" ref="BG45:BN45" si="38">BG36-BG$35</f>
        <v>4.1699999999999982</v>
      </c>
      <c r="BH45" s="10">
        <f t="shared" si="38"/>
        <v>3.120000000000001</v>
      </c>
      <c r="BI45" s="10">
        <f t="shared" si="38"/>
        <v>4.8900000000000006</v>
      </c>
      <c r="BJ45" s="10">
        <f t="shared" si="38"/>
        <v>4.1999999999999993</v>
      </c>
      <c r="BK45" s="10">
        <f t="shared" si="38"/>
        <v>3.1599999999999966</v>
      </c>
      <c r="BL45" s="10">
        <f t="shared" si="38"/>
        <v>4.8999999999999986</v>
      </c>
      <c r="BM45" s="10">
        <f t="shared" si="38"/>
        <v>4.240000000000002</v>
      </c>
      <c r="BN45" s="10">
        <f t="shared" si="38"/>
        <v>3.59</v>
      </c>
      <c r="BQ45" s="1" t="s">
        <v>11</v>
      </c>
      <c r="BR45" s="9">
        <f>AVERAGE(BF45,BI45,BL45)</f>
        <v>4.9099999999999993</v>
      </c>
      <c r="BS45" s="9">
        <f>AVERAGE(BG45,BJ45,BM45)</f>
        <v>4.2033333333333331</v>
      </c>
      <c r="BT45" s="9">
        <f>AVERAGE(BH45,BK45,BN45)</f>
        <v>3.2899999999999991</v>
      </c>
    </row>
    <row r="46" spans="2:72" x14ac:dyDescent="0.3">
      <c r="C46" s="1" t="s">
        <v>104</v>
      </c>
      <c r="D46" s="9">
        <f t="shared" si="28"/>
        <v>1</v>
      </c>
      <c r="E46" s="9">
        <f t="shared" si="29"/>
        <v>0</v>
      </c>
      <c r="F46" s="9">
        <f t="shared" si="30"/>
        <v>0.96433499273935175</v>
      </c>
      <c r="G46" s="9">
        <f t="shared" si="31"/>
        <v>2.4812243525339825E-2</v>
      </c>
      <c r="H46" s="9">
        <f t="shared" si="32"/>
        <v>3.292322864551696</v>
      </c>
      <c r="I46" s="9">
        <f t="shared" si="33"/>
        <v>0.3688045934055138</v>
      </c>
    </row>
    <row r="47" spans="2:72" x14ac:dyDescent="0.3">
      <c r="C47" s="1" t="s">
        <v>105</v>
      </c>
      <c r="D47" s="9">
        <f t="shared" si="28"/>
        <v>1</v>
      </c>
      <c r="E47" s="9">
        <f t="shared" si="29"/>
        <v>0</v>
      </c>
      <c r="F47" s="9">
        <f>AVERAGE(E34,K34,H34)</f>
        <v>0.8072802610972788</v>
      </c>
      <c r="G47" s="9">
        <f t="shared" si="31"/>
        <v>2.2893650635846703E-2</v>
      </c>
      <c r="H47" s="9">
        <f t="shared" si="32"/>
        <v>0.10268641047304576</v>
      </c>
      <c r="I47" s="9">
        <f t="shared" si="33"/>
        <v>1.4334105919014354E-2</v>
      </c>
    </row>
    <row r="48" spans="2:72" x14ac:dyDescent="0.3">
      <c r="C48" s="1"/>
      <c r="D48" s="9"/>
      <c r="E48" s="9"/>
      <c r="F48" s="9"/>
      <c r="G48" s="9"/>
      <c r="H48" s="9"/>
      <c r="I48" s="9"/>
    </row>
    <row r="50" spans="21:72" x14ac:dyDescent="0.3">
      <c r="U50" s="9"/>
      <c r="V50" s="9"/>
      <c r="W50" s="9"/>
      <c r="X50" s="9"/>
      <c r="Y50" s="9"/>
      <c r="Z50" s="9"/>
      <c r="AA50" s="9"/>
      <c r="AB50" s="9"/>
      <c r="AC50" s="9"/>
      <c r="A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P50" s="9"/>
      <c r="BQ50" s="9"/>
      <c r="BR50" s="9"/>
      <c r="BS50" s="9"/>
      <c r="BT50" s="9"/>
    </row>
    <row r="51" spans="21:72" x14ac:dyDescent="0.3">
      <c r="BR51" s="9"/>
      <c r="BS51" s="9"/>
      <c r="BT51" s="9"/>
    </row>
    <row r="52" spans="21:72" x14ac:dyDescent="0.3">
      <c r="U52" s="4" t="s">
        <v>4</v>
      </c>
      <c r="V52" s="5" t="s">
        <v>0</v>
      </c>
      <c r="W52" s="5">
        <v>25</v>
      </c>
      <c r="X52" s="5">
        <v>35</v>
      </c>
      <c r="Y52" s="5" t="s">
        <v>0</v>
      </c>
      <c r="Z52" s="5">
        <v>25</v>
      </c>
      <c r="AA52" s="5">
        <v>35</v>
      </c>
      <c r="AB52" s="5" t="s">
        <v>0</v>
      </c>
      <c r="AC52" s="5">
        <v>25</v>
      </c>
      <c r="AD52" s="5">
        <v>35</v>
      </c>
      <c r="BE52" s="4" t="s">
        <v>4</v>
      </c>
      <c r="BF52" s="5" t="s">
        <v>0</v>
      </c>
      <c r="BG52" s="5">
        <v>25</v>
      </c>
      <c r="BH52" s="5">
        <v>35</v>
      </c>
      <c r="BI52" s="5" t="s">
        <v>0</v>
      </c>
      <c r="BJ52" s="5">
        <v>25</v>
      </c>
      <c r="BK52" s="5">
        <v>35</v>
      </c>
      <c r="BL52" s="5" t="s">
        <v>0</v>
      </c>
      <c r="BM52" s="5">
        <v>25</v>
      </c>
      <c r="BN52" s="5">
        <v>35</v>
      </c>
      <c r="BR52" s="5" t="s">
        <v>0</v>
      </c>
      <c r="BS52" s="5">
        <v>25</v>
      </c>
      <c r="BT52" s="5">
        <v>35</v>
      </c>
    </row>
    <row r="53" spans="21:72" x14ac:dyDescent="0.3">
      <c r="U53" s="1" t="s">
        <v>105</v>
      </c>
      <c r="V53" s="10">
        <f>V45-V45</f>
        <v>0</v>
      </c>
      <c r="W53" s="10">
        <f>W45-V45</f>
        <v>0.35999999999999943</v>
      </c>
      <c r="X53" s="10">
        <f>X45-V45</f>
        <v>3.5400000000000027</v>
      </c>
      <c r="Y53" s="10">
        <f>Y45-Y45</f>
        <v>0</v>
      </c>
      <c r="Z53" s="10">
        <f>Z45-Y45</f>
        <v>0.33999999999999986</v>
      </c>
      <c r="AA53" s="10">
        <f>AA45-Y45</f>
        <v>3.4599999999999973</v>
      </c>
      <c r="AB53" s="10">
        <f>AB45-AB45</f>
        <v>0</v>
      </c>
      <c r="AC53" s="10">
        <f>AC45-AB45</f>
        <v>0.22999999999999687</v>
      </c>
      <c r="AD53" s="10">
        <f>AD45-AB45</f>
        <v>2.9299999999999962</v>
      </c>
      <c r="BE53" s="1" t="s">
        <v>11</v>
      </c>
      <c r="BF53" s="10">
        <f>BF45-BF45</f>
        <v>0</v>
      </c>
      <c r="BG53" s="10">
        <f>BG45-BF45</f>
        <v>-0.76999999999999957</v>
      </c>
      <c r="BH53" s="10">
        <f>BH45-BF45</f>
        <v>-1.8199999999999967</v>
      </c>
      <c r="BI53" s="10">
        <f>BI45-BI45</f>
        <v>0</v>
      </c>
      <c r="BJ53" s="10">
        <f>BJ45-BI45</f>
        <v>-0.69000000000000128</v>
      </c>
      <c r="BK53" s="10">
        <f>BK45-BI45</f>
        <v>-1.730000000000004</v>
      </c>
      <c r="BL53" s="10">
        <f>BL45-BL45</f>
        <v>0</v>
      </c>
      <c r="BM53" s="10">
        <f>BM45-BL45</f>
        <v>-0.65999999999999659</v>
      </c>
      <c r="BN53" s="10">
        <f>BN45-BL45</f>
        <v>-1.3099999999999987</v>
      </c>
      <c r="BQ53" s="1" t="s">
        <v>11</v>
      </c>
      <c r="BR53" s="10">
        <f>BR45-BR45</f>
        <v>0</v>
      </c>
      <c r="BS53" s="10">
        <f>BS45-BR45</f>
        <v>-0.70666666666666611</v>
      </c>
      <c r="BT53" s="10">
        <f>BT45-BR45</f>
        <v>-1.62</v>
      </c>
    </row>
    <row r="58" spans="21:72" x14ac:dyDescent="0.3">
      <c r="U58" s="9"/>
      <c r="V58" s="9"/>
      <c r="W58" s="9"/>
      <c r="X58" s="9"/>
      <c r="Y58" s="9"/>
      <c r="Z58" s="9"/>
      <c r="AA58" s="9"/>
      <c r="AB58" s="9"/>
      <c r="AC58" s="9"/>
      <c r="A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</row>
    <row r="59" spans="21:72" x14ac:dyDescent="0.3">
      <c r="BR59" s="9"/>
      <c r="BS59" s="9"/>
      <c r="BT59" s="9"/>
    </row>
    <row r="60" spans="21:72" x14ac:dyDescent="0.3">
      <c r="U60" s="6" t="s">
        <v>5</v>
      </c>
      <c r="V60" s="7" t="s">
        <v>0</v>
      </c>
      <c r="W60" s="7">
        <v>25</v>
      </c>
      <c r="X60" s="7">
        <v>35</v>
      </c>
      <c r="Y60" s="7" t="s">
        <v>0</v>
      </c>
      <c r="Z60" s="7">
        <v>25</v>
      </c>
      <c r="AA60" s="7">
        <v>35</v>
      </c>
      <c r="AB60" s="7" t="s">
        <v>0</v>
      </c>
      <c r="AC60" s="7">
        <v>25</v>
      </c>
      <c r="AD60" s="7">
        <v>35</v>
      </c>
      <c r="BE60" s="6" t="s">
        <v>5</v>
      </c>
      <c r="BF60" s="7" t="s">
        <v>0</v>
      </c>
      <c r="BG60" s="7">
        <v>25</v>
      </c>
      <c r="BH60" s="7">
        <v>35</v>
      </c>
      <c r="BI60" s="7" t="s">
        <v>0</v>
      </c>
      <c r="BJ60" s="7">
        <v>25</v>
      </c>
      <c r="BK60" s="7">
        <v>35</v>
      </c>
      <c r="BL60" s="7" t="s">
        <v>0</v>
      </c>
      <c r="BM60" s="7">
        <v>25</v>
      </c>
      <c r="BN60" s="7">
        <v>35</v>
      </c>
      <c r="BR60" s="7" t="s">
        <v>0</v>
      </c>
      <c r="BS60" s="7">
        <v>25</v>
      </c>
      <c r="BT60" s="7">
        <v>35</v>
      </c>
    </row>
    <row r="61" spans="21:72" x14ac:dyDescent="0.3">
      <c r="U61" s="1" t="s">
        <v>105</v>
      </c>
      <c r="V61" s="11">
        <f>2^-V53</f>
        <v>1</v>
      </c>
      <c r="W61" s="11">
        <f>2^-W53</f>
        <v>0.77916457966050023</v>
      </c>
      <c r="X61" s="11">
        <f t="shared" ref="X61:Y61" si="39">2^-X53</f>
        <v>8.5971363633733824E-2</v>
      </c>
      <c r="Y61" s="14">
        <f t="shared" si="39"/>
        <v>1</v>
      </c>
      <c r="Z61" s="11">
        <f>2^-Z53</f>
        <v>0.79004131186337734</v>
      </c>
      <c r="AA61" s="11">
        <f t="shared" ref="AA61:AD61" si="40">2^-AA53</f>
        <v>9.0873282332519609E-2</v>
      </c>
      <c r="AB61" s="11">
        <f t="shared" si="40"/>
        <v>1</v>
      </c>
      <c r="AC61" s="11">
        <f t="shared" si="40"/>
        <v>0.8526348917679587</v>
      </c>
      <c r="AD61" s="11">
        <f t="shared" si="40"/>
        <v>0.13121458545288381</v>
      </c>
      <c r="BE61" s="1" t="s">
        <v>11</v>
      </c>
      <c r="BF61" s="11">
        <f>2^-BF53</f>
        <v>1</v>
      </c>
      <c r="BG61" s="11">
        <f>2^-BG53</f>
        <v>1.705269783535913</v>
      </c>
      <c r="BH61" s="11">
        <f t="shared" ref="BH61:BI61" si="41">2^-BH53</f>
        <v>3.530811985162611</v>
      </c>
      <c r="BI61" s="14">
        <f t="shared" si="41"/>
        <v>1</v>
      </c>
      <c r="BJ61" s="11">
        <f>2^-BJ53</f>
        <v>1.613283518444254</v>
      </c>
      <c r="BK61" s="11">
        <f t="shared" ref="BK61:BN61" si="42">2^-BK53</f>
        <v>3.317278183257776</v>
      </c>
      <c r="BL61" s="11">
        <f t="shared" si="42"/>
        <v>1</v>
      </c>
      <c r="BM61" s="11">
        <f t="shared" si="42"/>
        <v>1.5800826237267505</v>
      </c>
      <c r="BN61" s="11">
        <f t="shared" si="42"/>
        <v>2.4794153998779707</v>
      </c>
      <c r="BQ61" s="1" t="s">
        <v>11</v>
      </c>
      <c r="BR61" s="11">
        <f t="shared" ref="BR61:BT61" si="43">2^-BR53</f>
        <v>1</v>
      </c>
      <c r="BS61" s="11">
        <f t="shared" si="43"/>
        <v>1.6320289699768904</v>
      </c>
      <c r="BT61" s="11">
        <f t="shared" si="43"/>
        <v>3.0737503625760247</v>
      </c>
    </row>
    <row r="64" spans="21:72" x14ac:dyDescent="0.3">
      <c r="BE64" s="17" t="s">
        <v>140</v>
      </c>
      <c r="BF64" s="16" t="s">
        <v>0</v>
      </c>
      <c r="BG64" s="16">
        <v>25</v>
      </c>
      <c r="BH64" s="16">
        <v>35</v>
      </c>
      <c r="BI64" s="16" t="s">
        <v>0</v>
      </c>
      <c r="BJ64" s="16">
        <v>25</v>
      </c>
      <c r="BK64" s="16">
        <v>35</v>
      </c>
      <c r="BL64" s="16" t="s">
        <v>0</v>
      </c>
      <c r="BM64" s="16">
        <v>25</v>
      </c>
      <c r="BN64" s="16">
        <v>35</v>
      </c>
    </row>
    <row r="65" spans="57:72" x14ac:dyDescent="0.3">
      <c r="BE65" s="1" t="s">
        <v>1</v>
      </c>
      <c r="BF65" s="21">
        <v>17.649999999999999</v>
      </c>
      <c r="BG65" s="21">
        <v>17.25</v>
      </c>
      <c r="BH65" s="21">
        <v>17.57</v>
      </c>
      <c r="BI65" s="21">
        <v>17.64</v>
      </c>
      <c r="BJ65" s="21">
        <v>17.27</v>
      </c>
      <c r="BK65" s="21">
        <v>17.559999999999999</v>
      </c>
      <c r="BL65" s="21">
        <v>17.39</v>
      </c>
      <c r="BM65" s="21">
        <v>17.48</v>
      </c>
      <c r="BN65" s="21">
        <v>17.46</v>
      </c>
    </row>
    <row r="66" spans="57:72" x14ac:dyDescent="0.3">
      <c r="BE66" s="1" t="s">
        <v>103</v>
      </c>
      <c r="BF66" s="21">
        <v>22.47</v>
      </c>
      <c r="BG66" s="21">
        <v>22.21</v>
      </c>
      <c r="BH66" s="21">
        <v>22.27</v>
      </c>
      <c r="BI66" s="21">
        <v>22.08</v>
      </c>
      <c r="BJ66" s="21">
        <v>22.19</v>
      </c>
      <c r="BK66" s="21">
        <v>21.98</v>
      </c>
      <c r="BL66" s="21">
        <v>21.98</v>
      </c>
      <c r="BM66" s="21">
        <v>22.19</v>
      </c>
      <c r="BN66" s="21">
        <v>21.9</v>
      </c>
      <c r="BO66" s="21"/>
    </row>
    <row r="67" spans="57:72" x14ac:dyDescent="0.3">
      <c r="BO67" s="21"/>
    </row>
    <row r="68" spans="57:72" x14ac:dyDescent="0.3">
      <c r="BO68" s="21"/>
    </row>
    <row r="69" spans="57:72" x14ac:dyDescent="0.3">
      <c r="BO69" s="21"/>
    </row>
    <row r="70" spans="57:72" x14ac:dyDescent="0.3">
      <c r="BO70" s="21"/>
    </row>
    <row r="71" spans="57:72" x14ac:dyDescent="0.3">
      <c r="BO71" s="21"/>
      <c r="BR71" s="9"/>
      <c r="BS71" s="9"/>
      <c r="BT71" s="9"/>
    </row>
    <row r="72" spans="57:72" x14ac:dyDescent="0.3">
      <c r="BR72" s="9"/>
      <c r="BS72" s="9"/>
      <c r="BT72" s="9"/>
    </row>
    <row r="73" spans="57:72" x14ac:dyDescent="0.3">
      <c r="BE73" s="2" t="s">
        <v>3</v>
      </c>
      <c r="BF73" s="3" t="s">
        <v>0</v>
      </c>
      <c r="BG73" s="3">
        <v>25</v>
      </c>
      <c r="BH73" s="3">
        <v>35</v>
      </c>
      <c r="BI73" s="3" t="s">
        <v>0</v>
      </c>
      <c r="BJ73" s="3">
        <v>25</v>
      </c>
      <c r="BK73" s="3">
        <v>35</v>
      </c>
      <c r="BL73" s="3" t="s">
        <v>0</v>
      </c>
      <c r="BM73" s="3">
        <v>25</v>
      </c>
      <c r="BN73" s="3">
        <v>35</v>
      </c>
      <c r="BR73" s="3" t="s">
        <v>0</v>
      </c>
      <c r="BS73" s="3">
        <v>25</v>
      </c>
      <c r="BT73" s="3">
        <v>35</v>
      </c>
    </row>
    <row r="74" spans="57:72" x14ac:dyDescent="0.3">
      <c r="BE74" s="1" t="s">
        <v>1</v>
      </c>
      <c r="BF74" s="10">
        <f t="shared" ref="BF74:BN74" si="44">BF65-BF$35</f>
        <v>-1.7000000000000028</v>
      </c>
      <c r="BG74" s="10">
        <f t="shared" si="44"/>
        <v>-1.8000000000000007</v>
      </c>
      <c r="BH74" s="10">
        <f t="shared" si="44"/>
        <v>-2.2199999999999989</v>
      </c>
      <c r="BI74" s="10">
        <f t="shared" si="44"/>
        <v>-1.6799999999999997</v>
      </c>
      <c r="BJ74" s="10">
        <f t="shared" si="44"/>
        <v>-1.740000000000002</v>
      </c>
      <c r="BK74" s="10">
        <f t="shared" si="44"/>
        <v>-2.110000000000003</v>
      </c>
      <c r="BL74" s="10">
        <f t="shared" si="44"/>
        <v>-1.8900000000000006</v>
      </c>
      <c r="BM74" s="10">
        <f t="shared" si="44"/>
        <v>-1.4699999999999989</v>
      </c>
      <c r="BN74" s="10">
        <f t="shared" si="44"/>
        <v>-1.759999999999998</v>
      </c>
      <c r="BQ74" s="1" t="s">
        <v>1</v>
      </c>
      <c r="BR74" s="9">
        <f>AVERAGE(BF74,BI74,BL74)</f>
        <v>-1.7566666666666677</v>
      </c>
      <c r="BS74" s="9">
        <f t="shared" ref="BS74" si="45">AVERAGE(BG74,BJ74,BM74)</f>
        <v>-1.6700000000000006</v>
      </c>
      <c r="BT74" s="9">
        <f>AVERAGE(BH74,BK74,BN74)</f>
        <v>-2.0299999999999998</v>
      </c>
    </row>
    <row r="75" spans="57:72" x14ac:dyDescent="0.3">
      <c r="BE75" s="1" t="s">
        <v>103</v>
      </c>
      <c r="BF75" s="10">
        <f t="shared" ref="BF75:BN75" si="46">BF66-BF$35</f>
        <v>3.1199999999999974</v>
      </c>
      <c r="BG75" s="10">
        <f t="shared" si="46"/>
        <v>3.16</v>
      </c>
      <c r="BH75" s="10">
        <f t="shared" si="46"/>
        <v>2.4800000000000004</v>
      </c>
      <c r="BI75" s="10">
        <f t="shared" si="46"/>
        <v>2.759999999999998</v>
      </c>
      <c r="BJ75" s="10">
        <f t="shared" si="46"/>
        <v>3.1799999999999997</v>
      </c>
      <c r="BK75" s="10">
        <f t="shared" si="46"/>
        <v>2.3099999999999987</v>
      </c>
      <c r="BL75" s="10">
        <f t="shared" si="46"/>
        <v>2.6999999999999993</v>
      </c>
      <c r="BM75" s="10">
        <f t="shared" si="46"/>
        <v>3.240000000000002</v>
      </c>
      <c r="BN75" s="10">
        <f t="shared" si="46"/>
        <v>2.6799999999999997</v>
      </c>
      <c r="BQ75" s="1" t="s">
        <v>103</v>
      </c>
      <c r="BR75" s="9">
        <f>AVERAGE(BF75,BI75,BL75)</f>
        <v>2.8599999999999981</v>
      </c>
      <c r="BS75" s="9">
        <f>AVERAGE(BG75,BJ75,BM75)</f>
        <v>3.1933333333333338</v>
      </c>
      <c r="BT75" s="9">
        <f>AVERAGE(BH75,BK75,BN75)</f>
        <v>2.4899999999999998</v>
      </c>
    </row>
    <row r="80" spans="57:72" x14ac:dyDescent="0.3">
      <c r="BE80" s="9"/>
      <c r="BF80" s="9"/>
      <c r="BG80" s="9"/>
      <c r="BH80" s="9"/>
      <c r="BI80" s="9"/>
      <c r="BJ80" s="9"/>
      <c r="BK80" s="9"/>
      <c r="BL80" s="9"/>
      <c r="BM80" s="9"/>
      <c r="BN80" s="9"/>
      <c r="BP80" s="9"/>
      <c r="BQ80" s="9"/>
      <c r="BR80" s="9"/>
      <c r="BS80" s="9"/>
      <c r="BT80" s="9"/>
    </row>
    <row r="81" spans="57:72" x14ac:dyDescent="0.3">
      <c r="BR81" s="9"/>
      <c r="BS81" s="9"/>
      <c r="BT81" s="9"/>
    </row>
    <row r="82" spans="57:72" x14ac:dyDescent="0.3">
      <c r="BE82" s="4" t="s">
        <v>4</v>
      </c>
      <c r="BF82" s="5" t="s">
        <v>0</v>
      </c>
      <c r="BG82" s="5">
        <v>25</v>
      </c>
      <c r="BH82" s="5">
        <v>35</v>
      </c>
      <c r="BI82" s="5" t="s">
        <v>0</v>
      </c>
      <c r="BJ82" s="5">
        <v>25</v>
      </c>
      <c r="BK82" s="5">
        <v>35</v>
      </c>
      <c r="BL82" s="5" t="s">
        <v>0</v>
      </c>
      <c r="BM82" s="5">
        <v>25</v>
      </c>
      <c r="BN82" s="5">
        <v>35</v>
      </c>
      <c r="BR82" s="5" t="s">
        <v>0</v>
      </c>
      <c r="BS82" s="5">
        <v>25</v>
      </c>
      <c r="BT82" s="5">
        <v>35</v>
      </c>
    </row>
    <row r="83" spans="57:72" x14ac:dyDescent="0.3">
      <c r="BE83" s="1" t="s">
        <v>103</v>
      </c>
      <c r="BF83" s="10">
        <f>BF75-BF75</f>
        <v>0</v>
      </c>
      <c r="BG83" s="10">
        <f>BG75-BF75</f>
        <v>4.00000000000027E-2</v>
      </c>
      <c r="BH83" s="10">
        <f>BH75-BF75</f>
        <v>-0.63999999999999702</v>
      </c>
      <c r="BI83" s="10">
        <f>BI75-BI75</f>
        <v>0</v>
      </c>
      <c r="BJ83" s="10">
        <f>BJ75-BI75</f>
        <v>0.42000000000000171</v>
      </c>
      <c r="BK83" s="10">
        <f>BK75-BI75</f>
        <v>-0.44999999999999929</v>
      </c>
      <c r="BL83" s="10">
        <f>BL75-BL75</f>
        <v>0</v>
      </c>
      <c r="BM83" s="10">
        <f>BM75-BL75</f>
        <v>0.5400000000000027</v>
      </c>
      <c r="BN83" s="10">
        <f>BN75-BL75</f>
        <v>-1.9999999999999574E-2</v>
      </c>
      <c r="BQ83" s="1" t="s">
        <v>103</v>
      </c>
      <c r="BR83" s="10">
        <f>BR75-BR75</f>
        <v>0</v>
      </c>
      <c r="BS83" s="10">
        <f>BS75-BR75</f>
        <v>0.3333333333333357</v>
      </c>
      <c r="BT83" s="10">
        <f>BT75-BR75</f>
        <v>-0.36999999999999833</v>
      </c>
    </row>
    <row r="88" spans="57:72" x14ac:dyDescent="0.3">
      <c r="BE88" s="9"/>
      <c r="BF88" s="9"/>
      <c r="BG88" s="9"/>
      <c r="BH88" s="9"/>
      <c r="BI88" s="9"/>
      <c r="BJ88" s="9"/>
      <c r="BK88" s="9"/>
      <c r="BL88" s="9"/>
      <c r="BM88" s="9"/>
      <c r="BN88" s="9"/>
      <c r="BO88" s="9"/>
      <c r="BP88" s="9"/>
      <c r="BQ88" s="9"/>
      <c r="BR88" s="9"/>
      <c r="BS88" s="9"/>
      <c r="BT88" s="9"/>
    </row>
    <row r="89" spans="57:72" x14ac:dyDescent="0.3">
      <c r="BR89" s="9"/>
      <c r="BS89" s="9"/>
      <c r="BT89" s="9"/>
    </row>
    <row r="90" spans="57:72" x14ac:dyDescent="0.3">
      <c r="BE90" s="6" t="s">
        <v>5</v>
      </c>
      <c r="BF90" s="7" t="s">
        <v>0</v>
      </c>
      <c r="BG90" s="7">
        <v>25</v>
      </c>
      <c r="BH90" s="7">
        <v>35</v>
      </c>
      <c r="BI90" s="7" t="s">
        <v>0</v>
      </c>
      <c r="BJ90" s="7">
        <v>25</v>
      </c>
      <c r="BK90" s="7">
        <v>35</v>
      </c>
      <c r="BL90" s="7" t="s">
        <v>0</v>
      </c>
      <c r="BM90" s="7">
        <v>25</v>
      </c>
      <c r="BN90" s="7">
        <v>35</v>
      </c>
      <c r="BR90" s="7" t="s">
        <v>0</v>
      </c>
      <c r="BS90" s="7">
        <v>25</v>
      </c>
      <c r="BT90" s="7">
        <v>35</v>
      </c>
    </row>
    <row r="91" spans="57:72" x14ac:dyDescent="0.3">
      <c r="BE91" s="1" t="s">
        <v>103</v>
      </c>
      <c r="BF91" s="11">
        <f>2^-BF83</f>
        <v>1</v>
      </c>
      <c r="BG91" s="11">
        <f>2^-BG83</f>
        <v>0.97265494741228364</v>
      </c>
      <c r="BH91" s="11">
        <f t="shared" ref="BH91:BI91" si="47">2^-BH83</f>
        <v>1.5583291593209965</v>
      </c>
      <c r="BI91" s="14">
        <f t="shared" si="47"/>
        <v>1</v>
      </c>
      <c r="BJ91" s="11">
        <f>2^-BJ83</f>
        <v>0.74742462431746837</v>
      </c>
      <c r="BK91" s="11">
        <f t="shared" ref="BK91:BN91" si="48">2^-BK83</f>
        <v>1.3660402567543948</v>
      </c>
      <c r="BL91" s="11">
        <f t="shared" si="48"/>
        <v>1</v>
      </c>
      <c r="BM91" s="11">
        <f t="shared" si="48"/>
        <v>0.6877709090698706</v>
      </c>
      <c r="BN91" s="11">
        <f t="shared" si="48"/>
        <v>1.0139594797900289</v>
      </c>
      <c r="BQ91" s="1" t="s">
        <v>103</v>
      </c>
      <c r="BR91" s="11">
        <f t="shared" ref="BR91:BT91" si="49">2^-BR83</f>
        <v>1</v>
      </c>
      <c r="BS91" s="11">
        <f t="shared" si="49"/>
        <v>0.79370052598409846</v>
      </c>
      <c r="BT91" s="11">
        <f t="shared" si="49"/>
        <v>1.2923528306374907</v>
      </c>
    </row>
  </sheetData>
  <mergeCells count="5">
    <mergeCell ref="B29:B33"/>
    <mergeCell ref="C40:C41"/>
    <mergeCell ref="D40:E40"/>
    <mergeCell ref="F40:G40"/>
    <mergeCell ref="H40:I40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wildtype</vt:lpstr>
      <vt:lpstr>25</vt:lpstr>
      <vt:lpstr>35</vt:lpstr>
      <vt:lpstr>normalis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MI YUN</dc:creator>
  <cp:lastModifiedBy>SNBL_GY</cp:lastModifiedBy>
  <cp:lastPrinted>2023-07-10T01:38:14Z</cp:lastPrinted>
  <dcterms:created xsi:type="dcterms:W3CDTF">2023-05-03T08:38:55Z</dcterms:created>
  <dcterms:modified xsi:type="dcterms:W3CDTF">2024-08-04T09:13:02Z</dcterms:modified>
</cp:coreProperties>
</file>